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https://d.docs.live.net/f800ff34c6d195b3/Research Mannheim/WetLab/Euroski/Biomarker/Results/Manuscript/Manuscript/Supplements/"/>
    </mc:Choice>
  </mc:AlternateContent>
  <xr:revisionPtr revIDLastSave="201" documentId="11_5E57F6AA483AD7BC5A63A362EDC09D2E6575884A" xr6:coauthVersionLast="47" xr6:coauthVersionMax="47" xr10:uidLastSave="{C8462814-1510-417F-A206-E93B1B276C00}"/>
  <bookViews>
    <workbookView xWindow="4140" yWindow="4140" windowWidth="19200" windowHeight="11710" xr2:uid="{00000000-000D-0000-FFFF-FFFF00000000}"/>
  </bookViews>
  <sheets>
    <sheet name="Tabelle1" sheetId="2" r:id="rId1"/>
    <sheet name="Sheet1" sheetId="3" r:id="rId2"/>
  </sheets>
  <definedNames>
    <definedName name="_xlnm._FilterDatabase" localSheetId="0" hidden="1">Tabelle1!$A$1:$U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3" l="1"/>
  <c r="B1" i="3"/>
</calcChain>
</file>

<file path=xl/sharedStrings.xml><?xml version="1.0" encoding="utf-8"?>
<sst xmlns="http://schemas.openxmlformats.org/spreadsheetml/2006/main" count="255" uniqueCount="140">
  <si>
    <t>ALAS2</t>
  </si>
  <si>
    <t>FLT3</t>
  </si>
  <si>
    <t>TGFBR3</t>
  </si>
  <si>
    <t>FCRL6</t>
  </si>
  <si>
    <t>KIR3DL1</t>
  </si>
  <si>
    <t>BCL2L1</t>
  </si>
  <si>
    <t>CD3G</t>
  </si>
  <si>
    <t>DSC2</t>
  </si>
  <si>
    <t>ZAP70</t>
  </si>
  <si>
    <t>GZMK</t>
  </si>
  <si>
    <t>IL4R</t>
  </si>
  <si>
    <t>MIR24-2</t>
  </si>
  <si>
    <t>CTNNB1</t>
  </si>
  <si>
    <t>ITGAL</t>
  </si>
  <si>
    <t>IL1RN</t>
  </si>
  <si>
    <t>HIF1A</t>
  </si>
  <si>
    <t>Censored</t>
  </si>
  <si>
    <t>Event</t>
  </si>
  <si>
    <t>Compet. risk</t>
  </si>
  <si>
    <t>Relapse Month</t>
  </si>
  <si>
    <t>Relapse Event</t>
  </si>
  <si>
    <t>ID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########0"/>
    <numFmt numFmtId="165" formatCode="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.5"/>
      <color rgb="FF000000"/>
      <name val="Arial"/>
    </font>
    <font>
      <b/>
      <sz val="9.5"/>
      <color rgb="FF112277"/>
      <name val="Arial"/>
    </font>
    <font>
      <b/>
      <sz val="9.5"/>
      <color rgb="FF112277"/>
      <name val="Arial"/>
      <family val="2"/>
    </font>
    <font>
      <sz val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0B7BB"/>
      </left>
      <right style="thin">
        <color rgb="FFB0B7BB"/>
      </right>
      <top style="thin">
        <color rgb="FFB0B7BB"/>
      </top>
      <bottom style="thin">
        <color rgb="FFB0B7BB"/>
      </bottom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1">
    <xf numFmtId="0" fontId="0" fillId="0" borderId="0" xfId="0"/>
    <xf numFmtId="0" fontId="19" fillId="33" borderId="10" xfId="42" applyFont="1" applyFill="1" applyBorder="1" applyAlignment="1">
      <alignment horizontal="right"/>
    </xf>
    <xf numFmtId="164" fontId="18" fillId="34" borderId="11" xfId="42" applyNumberFormat="1" applyFill="1" applyBorder="1" applyAlignment="1">
      <alignment horizontal="right"/>
    </xf>
    <xf numFmtId="165" fontId="0" fillId="34" borderId="11" xfId="0" applyNumberFormat="1" applyFill="1" applyBorder="1" applyAlignment="1">
      <alignment horizontal="right"/>
    </xf>
    <xf numFmtId="164" fontId="18" fillId="0" borderId="11" xfId="42" applyNumberFormat="1" applyBorder="1" applyAlignment="1">
      <alignment horizontal="right"/>
    </xf>
    <xf numFmtId="165" fontId="0" fillId="0" borderId="11" xfId="0" applyNumberFormat="1" applyBorder="1" applyAlignment="1">
      <alignment horizontal="right"/>
    </xf>
    <xf numFmtId="165" fontId="0" fillId="0" borderId="0" xfId="0" applyNumberFormat="1"/>
    <xf numFmtId="0" fontId="20" fillId="33" borderId="10" xfId="42" applyFont="1" applyFill="1" applyBorder="1" applyAlignment="1">
      <alignment horizontal="right"/>
    </xf>
    <xf numFmtId="0" fontId="20" fillId="33" borderId="10" xfId="0" applyFont="1" applyFill="1" applyBorder="1" applyAlignment="1">
      <alignment horizontal="right"/>
    </xf>
    <xf numFmtId="0" fontId="19" fillId="0" borderId="10" xfId="42" applyFont="1" applyBorder="1" applyAlignment="1">
      <alignment horizontal="left"/>
    </xf>
    <xf numFmtId="0" fontId="0" fillId="0" borderId="0" xfId="0" applyAlignment="1">
      <alignment horizontal="left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 xr:uid="{00000000-0005-0000-0000-000022000000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9"/>
  <sheetViews>
    <sheetView tabSelected="1" workbookViewId="0">
      <pane ySplit="1" topLeftCell="A2" activePane="bottomLeft" state="frozen"/>
      <selection activeCell="E1" sqref="E1"/>
      <selection pane="bottomLeft" sqref="A1:A1048576"/>
    </sheetView>
  </sheetViews>
  <sheetFormatPr baseColWidth="10" defaultColWidth="10.7265625" defaultRowHeight="14.5" x14ac:dyDescent="0.35"/>
  <cols>
    <col min="1" max="1" width="15.36328125" style="10" customWidth="1"/>
    <col min="18" max="18" width="15.54296875" customWidth="1"/>
    <col min="19" max="19" width="15.81640625" customWidth="1"/>
  </cols>
  <sheetData>
    <row r="1" spans="1:19" x14ac:dyDescent="0.35">
      <c r="A1" s="9" t="s">
        <v>21</v>
      </c>
      <c r="B1" s="1" t="s">
        <v>0</v>
      </c>
      <c r="C1" s="1" t="s">
        <v>2</v>
      </c>
      <c r="D1" s="1" t="s">
        <v>1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7" t="s">
        <v>20</v>
      </c>
      <c r="S1" s="8" t="s">
        <v>19</v>
      </c>
    </row>
    <row r="2" spans="1:19" x14ac:dyDescent="0.35">
      <c r="A2" s="10" t="s">
        <v>22</v>
      </c>
      <c r="B2">
        <v>4.3499999999999996</v>
      </c>
      <c r="C2">
        <v>283.44</v>
      </c>
      <c r="D2">
        <v>49.02</v>
      </c>
      <c r="E2">
        <v>54.55</v>
      </c>
      <c r="F2">
        <v>607.59</v>
      </c>
      <c r="G2">
        <v>256.95</v>
      </c>
      <c r="H2">
        <v>238.77</v>
      </c>
      <c r="I2">
        <v>262.08999999999997</v>
      </c>
      <c r="J2">
        <v>627.75</v>
      </c>
      <c r="K2">
        <v>248.25</v>
      </c>
      <c r="L2">
        <v>958.62</v>
      </c>
      <c r="M2">
        <v>442.35</v>
      </c>
      <c r="N2">
        <v>1906.57</v>
      </c>
      <c r="O2">
        <v>1281.19</v>
      </c>
      <c r="P2">
        <v>3444.72</v>
      </c>
      <c r="Q2">
        <v>5250.88</v>
      </c>
      <c r="R2" s="2" t="s">
        <v>16</v>
      </c>
      <c r="S2" s="3">
        <v>37.0924024640657</v>
      </c>
    </row>
    <row r="3" spans="1:19" x14ac:dyDescent="0.35">
      <c r="A3" s="10" t="s">
        <v>23</v>
      </c>
      <c r="B3">
        <v>1.44</v>
      </c>
      <c r="C3">
        <v>232.84</v>
      </c>
      <c r="D3">
        <v>114.73</v>
      </c>
      <c r="E3">
        <v>138.36000000000001</v>
      </c>
      <c r="F3">
        <v>408.32</v>
      </c>
      <c r="G3">
        <v>357.7</v>
      </c>
      <c r="H3">
        <v>674.9</v>
      </c>
      <c r="I3">
        <v>698.53</v>
      </c>
      <c r="J3">
        <v>678.28</v>
      </c>
      <c r="K3">
        <v>776.14</v>
      </c>
      <c r="L3">
        <v>1312.69</v>
      </c>
      <c r="M3">
        <v>1302.56</v>
      </c>
      <c r="N3">
        <v>1933.6</v>
      </c>
      <c r="O3">
        <v>2267.6799999999998</v>
      </c>
      <c r="P3">
        <v>11196.66</v>
      </c>
      <c r="Q3">
        <v>7160.73</v>
      </c>
      <c r="R3" s="2" t="s">
        <v>16</v>
      </c>
      <c r="S3" s="3">
        <v>41.593429158110901</v>
      </c>
    </row>
    <row r="4" spans="1:19" x14ac:dyDescent="0.35">
      <c r="A4" s="10" t="s">
        <v>24</v>
      </c>
      <c r="B4">
        <v>90.04</v>
      </c>
      <c r="C4">
        <v>383.67</v>
      </c>
      <c r="D4">
        <v>86.13</v>
      </c>
      <c r="E4">
        <v>168.34</v>
      </c>
      <c r="F4">
        <v>461.97</v>
      </c>
      <c r="G4">
        <v>360.18</v>
      </c>
      <c r="H4">
        <v>352.35</v>
      </c>
      <c r="I4">
        <v>1475.94</v>
      </c>
      <c r="J4">
        <v>368.01</v>
      </c>
      <c r="K4">
        <v>685.12</v>
      </c>
      <c r="L4">
        <v>1025.72</v>
      </c>
      <c r="M4">
        <v>1436.79</v>
      </c>
      <c r="N4">
        <v>2654.34</v>
      </c>
      <c r="O4">
        <v>1581.64</v>
      </c>
      <c r="P4">
        <v>4948.51</v>
      </c>
      <c r="Q4">
        <v>8107.88</v>
      </c>
      <c r="R4" s="2" t="s">
        <v>16</v>
      </c>
      <c r="S4" s="3">
        <v>37.355236139630399</v>
      </c>
    </row>
    <row r="5" spans="1:19" x14ac:dyDescent="0.35">
      <c r="A5" s="10" t="s">
        <v>25</v>
      </c>
      <c r="B5">
        <v>14.67</v>
      </c>
      <c r="C5">
        <v>641.99</v>
      </c>
      <c r="D5">
        <v>81.33</v>
      </c>
      <c r="E5">
        <v>610.66</v>
      </c>
      <c r="F5">
        <v>579.33000000000004</v>
      </c>
      <c r="G5">
        <v>406.66</v>
      </c>
      <c r="H5">
        <v>1015.32</v>
      </c>
      <c r="I5">
        <v>327.33</v>
      </c>
      <c r="J5">
        <v>949.99</v>
      </c>
      <c r="K5">
        <v>504</v>
      </c>
      <c r="L5">
        <v>1643.32</v>
      </c>
      <c r="M5">
        <v>428.66</v>
      </c>
      <c r="N5">
        <v>1078.6600000000001</v>
      </c>
      <c r="O5">
        <v>3059.3</v>
      </c>
      <c r="P5">
        <v>1260.6500000000001</v>
      </c>
      <c r="Q5">
        <v>3405.3</v>
      </c>
      <c r="R5" s="2" t="s">
        <v>16</v>
      </c>
      <c r="S5" s="3">
        <v>35.843942505133498</v>
      </c>
    </row>
    <row r="6" spans="1:19" x14ac:dyDescent="0.35">
      <c r="A6" s="10" t="s">
        <v>26</v>
      </c>
      <c r="B6">
        <v>23.68</v>
      </c>
      <c r="C6">
        <v>640.73</v>
      </c>
      <c r="D6">
        <v>46.64</v>
      </c>
      <c r="E6">
        <v>588.35</v>
      </c>
      <c r="F6">
        <v>496.51</v>
      </c>
      <c r="G6">
        <v>500.1</v>
      </c>
      <c r="H6">
        <v>925.58</v>
      </c>
      <c r="I6">
        <v>688.09</v>
      </c>
      <c r="J6">
        <v>1037.51</v>
      </c>
      <c r="K6">
        <v>592.66</v>
      </c>
      <c r="L6">
        <v>1513.22</v>
      </c>
      <c r="M6">
        <v>391.76</v>
      </c>
      <c r="N6">
        <v>1054.73</v>
      </c>
      <c r="O6">
        <v>3108.24</v>
      </c>
      <c r="P6">
        <v>2004.71</v>
      </c>
      <c r="Q6">
        <v>2029.11</v>
      </c>
      <c r="R6" s="2" t="s">
        <v>16</v>
      </c>
      <c r="S6" s="3">
        <v>36.731006160164299</v>
      </c>
    </row>
    <row r="7" spans="1:19" x14ac:dyDescent="0.35">
      <c r="A7" s="10" t="s">
        <v>27</v>
      </c>
      <c r="B7">
        <v>22.93</v>
      </c>
      <c r="C7">
        <v>288.31</v>
      </c>
      <c r="D7">
        <v>155.62</v>
      </c>
      <c r="E7">
        <v>334.18</v>
      </c>
      <c r="F7">
        <v>435.74</v>
      </c>
      <c r="G7">
        <v>511.1</v>
      </c>
      <c r="H7">
        <v>570.07000000000005</v>
      </c>
      <c r="I7">
        <v>856.75</v>
      </c>
      <c r="J7">
        <v>496.36</v>
      </c>
      <c r="K7">
        <v>440.66</v>
      </c>
      <c r="L7">
        <v>1177.82</v>
      </c>
      <c r="M7">
        <v>1344.91</v>
      </c>
      <c r="N7">
        <v>1032.03</v>
      </c>
      <c r="O7">
        <v>2657.06</v>
      </c>
      <c r="P7">
        <v>3443.37</v>
      </c>
      <c r="Q7">
        <v>3220.58</v>
      </c>
      <c r="R7" s="2" t="s">
        <v>16</v>
      </c>
      <c r="S7" s="3">
        <v>37.420944558521597</v>
      </c>
    </row>
    <row r="8" spans="1:19" x14ac:dyDescent="0.35">
      <c r="A8" s="10" t="s">
        <v>28</v>
      </c>
      <c r="B8">
        <v>13.58</v>
      </c>
      <c r="C8">
        <v>863.01</v>
      </c>
      <c r="D8">
        <v>53.29</v>
      </c>
      <c r="E8">
        <v>981.08</v>
      </c>
      <c r="F8">
        <v>623.75</v>
      </c>
      <c r="G8">
        <v>509.87</v>
      </c>
      <c r="H8">
        <v>1129.44</v>
      </c>
      <c r="I8">
        <v>997.79</v>
      </c>
      <c r="J8">
        <v>1073.02</v>
      </c>
      <c r="K8">
        <v>1421.99</v>
      </c>
      <c r="L8">
        <v>953.91</v>
      </c>
      <c r="M8">
        <v>597.63</v>
      </c>
      <c r="N8">
        <v>1069.8900000000001</v>
      </c>
      <c r="O8">
        <v>3926.39</v>
      </c>
      <c r="P8">
        <v>1156.5999999999999</v>
      </c>
      <c r="Q8">
        <v>2731.13</v>
      </c>
      <c r="R8" s="2" t="s">
        <v>16</v>
      </c>
      <c r="S8" s="3">
        <v>36.763860369609901</v>
      </c>
    </row>
    <row r="9" spans="1:19" x14ac:dyDescent="0.35">
      <c r="A9" s="10" t="s">
        <v>29</v>
      </c>
      <c r="B9">
        <v>20.71</v>
      </c>
      <c r="C9">
        <v>440.92</v>
      </c>
      <c r="D9">
        <v>58.2</v>
      </c>
      <c r="E9">
        <v>431.06</v>
      </c>
      <c r="F9">
        <v>730.93</v>
      </c>
      <c r="G9">
        <v>299.87</v>
      </c>
      <c r="H9">
        <v>1005.15</v>
      </c>
      <c r="I9">
        <v>161.77000000000001</v>
      </c>
      <c r="J9">
        <v>939.06</v>
      </c>
      <c r="K9">
        <v>455.72</v>
      </c>
      <c r="L9">
        <v>968.65</v>
      </c>
      <c r="M9">
        <v>455.72</v>
      </c>
      <c r="N9">
        <v>874.94</v>
      </c>
      <c r="O9">
        <v>2367.37</v>
      </c>
      <c r="P9">
        <v>778.27</v>
      </c>
      <c r="Q9">
        <v>1467.77</v>
      </c>
      <c r="R9" s="2" t="s">
        <v>16</v>
      </c>
      <c r="S9" s="3">
        <v>36.698151950718703</v>
      </c>
    </row>
    <row r="10" spans="1:19" x14ac:dyDescent="0.35">
      <c r="A10" s="10" t="s">
        <v>30</v>
      </c>
      <c r="B10">
        <v>45.17</v>
      </c>
      <c r="C10">
        <v>224.58</v>
      </c>
      <c r="D10">
        <v>82.81</v>
      </c>
      <c r="E10">
        <v>299.86</v>
      </c>
      <c r="F10">
        <v>351.3</v>
      </c>
      <c r="G10">
        <v>410.26</v>
      </c>
      <c r="H10">
        <v>469.23</v>
      </c>
      <c r="I10">
        <v>509.38</v>
      </c>
      <c r="J10">
        <v>700.08</v>
      </c>
      <c r="K10">
        <v>959.79</v>
      </c>
      <c r="L10">
        <v>1096.55</v>
      </c>
      <c r="M10">
        <v>1203.19</v>
      </c>
      <c r="N10">
        <v>2122.84</v>
      </c>
      <c r="O10">
        <v>3431.42</v>
      </c>
      <c r="P10">
        <v>3658.51</v>
      </c>
      <c r="Q10">
        <v>4120.21</v>
      </c>
      <c r="R10" s="2" t="s">
        <v>16</v>
      </c>
      <c r="S10" s="3">
        <v>35.121149897330604</v>
      </c>
    </row>
    <row r="11" spans="1:19" x14ac:dyDescent="0.35">
      <c r="A11" s="10" t="s">
        <v>31</v>
      </c>
      <c r="B11">
        <v>15.16</v>
      </c>
      <c r="C11">
        <v>503.64</v>
      </c>
      <c r="D11">
        <v>37.06</v>
      </c>
      <c r="E11">
        <v>256.02999999999997</v>
      </c>
      <c r="F11">
        <v>404.26</v>
      </c>
      <c r="G11">
        <v>343.62</v>
      </c>
      <c r="H11">
        <v>468.26</v>
      </c>
      <c r="I11">
        <v>547.42999999999995</v>
      </c>
      <c r="J11">
        <v>872.52</v>
      </c>
      <c r="K11">
        <v>513.74</v>
      </c>
      <c r="L11">
        <v>899.47</v>
      </c>
      <c r="M11">
        <v>951.69</v>
      </c>
      <c r="N11">
        <v>2688.3</v>
      </c>
      <c r="O11">
        <v>2122.34</v>
      </c>
      <c r="P11">
        <v>4472.08</v>
      </c>
      <c r="Q11">
        <v>6542.21</v>
      </c>
      <c r="R11" s="2" t="s">
        <v>16</v>
      </c>
      <c r="S11" s="3">
        <v>35.646817248460003</v>
      </c>
    </row>
    <row r="12" spans="1:19" x14ac:dyDescent="0.35">
      <c r="A12" s="10" t="s">
        <v>32</v>
      </c>
      <c r="B12">
        <v>9.6999999999999993</v>
      </c>
      <c r="C12">
        <v>501.87</v>
      </c>
      <c r="D12">
        <v>47.14</v>
      </c>
      <c r="E12">
        <v>453.35</v>
      </c>
      <c r="F12">
        <v>454.74</v>
      </c>
      <c r="G12">
        <v>288.37</v>
      </c>
      <c r="H12">
        <v>621.1</v>
      </c>
      <c r="I12">
        <v>217.66</v>
      </c>
      <c r="J12">
        <v>888.68</v>
      </c>
      <c r="K12">
        <v>586.44000000000005</v>
      </c>
      <c r="L12">
        <v>917.79</v>
      </c>
      <c r="M12">
        <v>727.86</v>
      </c>
      <c r="N12">
        <v>1221.4100000000001</v>
      </c>
      <c r="O12">
        <v>2785.26</v>
      </c>
      <c r="P12">
        <v>1498.69</v>
      </c>
      <c r="Q12">
        <v>3701.67</v>
      </c>
      <c r="R12" s="2" t="s">
        <v>16</v>
      </c>
      <c r="S12" s="3">
        <v>35.8767967145791</v>
      </c>
    </row>
    <row r="13" spans="1:19" x14ac:dyDescent="0.35">
      <c r="A13" s="10" t="s">
        <v>33</v>
      </c>
      <c r="B13">
        <v>5.6</v>
      </c>
      <c r="C13">
        <v>1576.09</v>
      </c>
      <c r="D13">
        <v>52.29</v>
      </c>
      <c r="E13">
        <v>1417.98</v>
      </c>
      <c r="F13">
        <v>559.6</v>
      </c>
      <c r="G13">
        <v>474.32</v>
      </c>
      <c r="H13">
        <v>1949.57</v>
      </c>
      <c r="I13">
        <v>484.28</v>
      </c>
      <c r="J13">
        <v>1716.14</v>
      </c>
      <c r="K13">
        <v>699.03</v>
      </c>
      <c r="L13">
        <v>824.77</v>
      </c>
      <c r="M13">
        <v>379.7</v>
      </c>
      <c r="N13">
        <v>1579.2</v>
      </c>
      <c r="O13">
        <v>4008.69</v>
      </c>
      <c r="P13">
        <v>1497.66</v>
      </c>
      <c r="Q13">
        <v>3652.64</v>
      </c>
      <c r="R13" s="2" t="s">
        <v>16</v>
      </c>
      <c r="S13" s="3">
        <v>36.073921971252602</v>
      </c>
    </row>
    <row r="14" spans="1:19" x14ac:dyDescent="0.35">
      <c r="A14" s="10" t="s">
        <v>34</v>
      </c>
      <c r="B14">
        <v>21.43</v>
      </c>
      <c r="C14">
        <v>378.1</v>
      </c>
      <c r="D14">
        <v>79.599999999999994</v>
      </c>
      <c r="E14">
        <v>292.38</v>
      </c>
      <c r="F14">
        <v>205.12</v>
      </c>
      <c r="G14">
        <v>335.24</v>
      </c>
      <c r="H14">
        <v>759.26</v>
      </c>
      <c r="I14">
        <v>440.86</v>
      </c>
      <c r="J14">
        <v>916.93</v>
      </c>
      <c r="K14">
        <v>641.39</v>
      </c>
      <c r="L14">
        <v>895.5</v>
      </c>
      <c r="M14">
        <v>1070.01</v>
      </c>
      <c r="N14">
        <v>2587</v>
      </c>
      <c r="O14">
        <v>2418.62</v>
      </c>
      <c r="P14">
        <v>1486.38</v>
      </c>
      <c r="Q14">
        <v>3992.25</v>
      </c>
      <c r="R14" s="2" t="s">
        <v>16</v>
      </c>
      <c r="S14" s="3">
        <v>37.913757700205302</v>
      </c>
    </row>
    <row r="15" spans="1:19" x14ac:dyDescent="0.35">
      <c r="A15" s="10" t="s">
        <v>35</v>
      </c>
      <c r="B15">
        <v>15.22</v>
      </c>
      <c r="C15">
        <v>328.04</v>
      </c>
      <c r="D15">
        <v>55.8</v>
      </c>
      <c r="E15">
        <v>249.42</v>
      </c>
      <c r="F15">
        <v>263.79000000000002</v>
      </c>
      <c r="G15">
        <v>403.29</v>
      </c>
      <c r="H15">
        <v>1039.0899999999999</v>
      </c>
      <c r="I15">
        <v>505.59</v>
      </c>
      <c r="J15">
        <v>653.54999999999995</v>
      </c>
      <c r="K15">
        <v>568.16</v>
      </c>
      <c r="L15">
        <v>1383.2</v>
      </c>
      <c r="M15">
        <v>615.51</v>
      </c>
      <c r="N15">
        <v>1113.49</v>
      </c>
      <c r="O15">
        <v>2595.61</v>
      </c>
      <c r="P15">
        <v>2376.63</v>
      </c>
      <c r="Q15">
        <v>5059.33</v>
      </c>
      <c r="R15" s="2" t="s">
        <v>16</v>
      </c>
      <c r="S15" s="3">
        <v>36.796714579055397</v>
      </c>
    </row>
    <row r="16" spans="1:19" x14ac:dyDescent="0.35">
      <c r="A16" s="10" t="s">
        <v>36</v>
      </c>
      <c r="B16">
        <v>44.54</v>
      </c>
      <c r="C16">
        <v>256.12</v>
      </c>
      <c r="D16">
        <v>1.94</v>
      </c>
      <c r="E16">
        <v>200.44</v>
      </c>
      <c r="F16">
        <v>222.71</v>
      </c>
      <c r="G16">
        <v>311.8</v>
      </c>
      <c r="H16">
        <v>311.8</v>
      </c>
      <c r="I16">
        <v>445.42</v>
      </c>
      <c r="J16">
        <v>701.54</v>
      </c>
      <c r="K16">
        <v>322.93</v>
      </c>
      <c r="L16">
        <v>1436.49</v>
      </c>
      <c r="M16">
        <v>1770.56</v>
      </c>
      <c r="N16">
        <v>2694.82</v>
      </c>
      <c r="O16">
        <v>1146.97</v>
      </c>
      <c r="P16">
        <v>15066.48</v>
      </c>
      <c r="Q16">
        <v>10344.98</v>
      </c>
      <c r="R16" s="2" t="s">
        <v>16</v>
      </c>
      <c r="S16" s="3">
        <v>35.646817248460003</v>
      </c>
    </row>
    <row r="17" spans="1:19" x14ac:dyDescent="0.35">
      <c r="A17" s="10" t="s">
        <v>37</v>
      </c>
      <c r="B17">
        <v>3.4</v>
      </c>
      <c r="C17">
        <v>394.59</v>
      </c>
      <c r="D17">
        <v>100.85</v>
      </c>
      <c r="E17">
        <v>257.36</v>
      </c>
      <c r="F17">
        <v>716.43</v>
      </c>
      <c r="G17">
        <v>326.25</v>
      </c>
      <c r="H17">
        <v>700.45</v>
      </c>
      <c r="I17">
        <v>1503.4</v>
      </c>
      <c r="J17">
        <v>671.79</v>
      </c>
      <c r="K17">
        <v>529.61</v>
      </c>
      <c r="L17">
        <v>1166.68</v>
      </c>
      <c r="M17">
        <v>807.91</v>
      </c>
      <c r="N17">
        <v>1433.41</v>
      </c>
      <c r="O17">
        <v>2333.35</v>
      </c>
      <c r="P17">
        <v>3058.6</v>
      </c>
      <c r="Q17">
        <v>4674.42</v>
      </c>
      <c r="R17" s="2" t="s">
        <v>16</v>
      </c>
      <c r="S17" s="3">
        <v>36.3039014373717</v>
      </c>
    </row>
    <row r="18" spans="1:19" x14ac:dyDescent="0.35">
      <c r="A18" s="10" t="s">
        <v>38</v>
      </c>
      <c r="B18">
        <v>10.1</v>
      </c>
      <c r="C18">
        <v>366.62</v>
      </c>
      <c r="D18">
        <v>54.85</v>
      </c>
      <c r="E18">
        <v>366.62</v>
      </c>
      <c r="F18">
        <v>284.35000000000002</v>
      </c>
      <c r="G18">
        <v>440.23</v>
      </c>
      <c r="H18">
        <v>710.15</v>
      </c>
      <c r="I18">
        <v>942.53</v>
      </c>
      <c r="J18">
        <v>792.42</v>
      </c>
      <c r="K18">
        <v>268.47000000000003</v>
      </c>
      <c r="L18">
        <v>1389.99</v>
      </c>
      <c r="M18">
        <v>1681.55</v>
      </c>
      <c r="N18">
        <v>2048.17</v>
      </c>
      <c r="O18">
        <v>3656.11</v>
      </c>
      <c r="P18">
        <v>3156.7</v>
      </c>
      <c r="Q18">
        <v>5721.6</v>
      </c>
      <c r="R18" s="2" t="s">
        <v>16</v>
      </c>
      <c r="S18" s="3">
        <v>36.336755646817302</v>
      </c>
    </row>
    <row r="19" spans="1:19" x14ac:dyDescent="0.35">
      <c r="A19" s="10" t="s">
        <v>39</v>
      </c>
      <c r="B19">
        <v>203.74</v>
      </c>
      <c r="C19">
        <v>267.02</v>
      </c>
      <c r="D19">
        <v>54.02</v>
      </c>
      <c r="E19">
        <v>447.6</v>
      </c>
      <c r="F19">
        <v>771.73</v>
      </c>
      <c r="G19">
        <v>654.41999999999996</v>
      </c>
      <c r="H19">
        <v>375.06</v>
      </c>
      <c r="I19">
        <v>730.05</v>
      </c>
      <c r="J19">
        <v>736.23</v>
      </c>
      <c r="K19">
        <v>253.13</v>
      </c>
      <c r="L19">
        <v>1165.31</v>
      </c>
      <c r="M19">
        <v>672.94</v>
      </c>
      <c r="N19">
        <v>1436.95</v>
      </c>
      <c r="O19">
        <v>4034.58</v>
      </c>
      <c r="P19">
        <v>1526.47</v>
      </c>
      <c r="Q19">
        <v>1739.47</v>
      </c>
      <c r="R19" s="2" t="s">
        <v>16</v>
      </c>
      <c r="S19" s="3">
        <v>36.106776180698198</v>
      </c>
    </row>
    <row r="20" spans="1:19" x14ac:dyDescent="0.35">
      <c r="A20" s="10" t="s">
        <v>40</v>
      </c>
      <c r="B20">
        <v>7.38</v>
      </c>
      <c r="C20">
        <v>196.77</v>
      </c>
      <c r="D20">
        <v>135.28</v>
      </c>
      <c r="E20">
        <v>59.03</v>
      </c>
      <c r="F20">
        <v>408.3</v>
      </c>
      <c r="G20">
        <v>248.42</v>
      </c>
      <c r="H20">
        <v>447.65</v>
      </c>
      <c r="I20">
        <v>295.14999999999998</v>
      </c>
      <c r="J20">
        <v>526.36</v>
      </c>
      <c r="K20">
        <v>339.43</v>
      </c>
      <c r="L20">
        <v>880.54</v>
      </c>
      <c r="M20">
        <v>1188</v>
      </c>
      <c r="N20">
        <v>3185.21</v>
      </c>
      <c r="O20">
        <v>2171.84</v>
      </c>
      <c r="P20">
        <v>3428.71</v>
      </c>
      <c r="Q20">
        <v>11240.45</v>
      </c>
      <c r="R20" s="2" t="s">
        <v>16</v>
      </c>
      <c r="S20" s="3">
        <v>32.788501026694</v>
      </c>
    </row>
    <row r="21" spans="1:19" x14ac:dyDescent="0.35">
      <c r="A21" s="10" t="s">
        <v>41</v>
      </c>
      <c r="B21">
        <v>23.87</v>
      </c>
      <c r="C21">
        <v>718.28</v>
      </c>
      <c r="D21">
        <v>53.21</v>
      </c>
      <c r="E21">
        <v>300.14</v>
      </c>
      <c r="F21">
        <v>931.79</v>
      </c>
      <c r="G21">
        <v>334.24</v>
      </c>
      <c r="H21">
        <v>598.23</v>
      </c>
      <c r="I21">
        <v>962.49</v>
      </c>
      <c r="J21">
        <v>1048.44</v>
      </c>
      <c r="K21">
        <v>972.04</v>
      </c>
      <c r="L21">
        <v>1057.3</v>
      </c>
      <c r="M21">
        <v>656.21</v>
      </c>
      <c r="N21">
        <v>2423.61</v>
      </c>
      <c r="O21">
        <v>2796.74</v>
      </c>
      <c r="P21">
        <v>7569.62</v>
      </c>
      <c r="Q21">
        <v>9623.52</v>
      </c>
      <c r="R21" s="2" t="s">
        <v>16</v>
      </c>
      <c r="S21" s="3">
        <v>36.336755646817302</v>
      </c>
    </row>
    <row r="22" spans="1:19" x14ac:dyDescent="0.35">
      <c r="A22" s="10" t="s">
        <v>42</v>
      </c>
      <c r="B22">
        <v>43.75</v>
      </c>
      <c r="C22">
        <v>186.82</v>
      </c>
      <c r="D22">
        <v>29.56</v>
      </c>
      <c r="E22">
        <v>157.26</v>
      </c>
      <c r="F22">
        <v>132.43</v>
      </c>
      <c r="G22">
        <v>353.54</v>
      </c>
      <c r="H22">
        <v>1022.77</v>
      </c>
      <c r="I22">
        <v>673.96</v>
      </c>
      <c r="J22">
        <v>739</v>
      </c>
      <c r="K22">
        <v>533.26</v>
      </c>
      <c r="L22">
        <v>1805.51</v>
      </c>
      <c r="M22">
        <v>355.9</v>
      </c>
      <c r="N22">
        <v>1015.68</v>
      </c>
      <c r="O22">
        <v>2728.96</v>
      </c>
      <c r="P22">
        <v>1513.46</v>
      </c>
      <c r="Q22">
        <v>1697.92</v>
      </c>
      <c r="R22" s="2" t="s">
        <v>16</v>
      </c>
      <c r="S22" s="3">
        <v>35.154004106776199</v>
      </c>
    </row>
    <row r="23" spans="1:19" x14ac:dyDescent="0.35">
      <c r="A23" s="10" t="s">
        <v>43</v>
      </c>
      <c r="B23">
        <v>62.73</v>
      </c>
      <c r="C23">
        <v>489.26</v>
      </c>
      <c r="D23">
        <v>52.27</v>
      </c>
      <c r="E23">
        <v>466.26</v>
      </c>
      <c r="F23">
        <v>359.63</v>
      </c>
      <c r="G23">
        <v>790.35</v>
      </c>
      <c r="H23">
        <v>878.16</v>
      </c>
      <c r="I23">
        <v>1041.25</v>
      </c>
      <c r="J23">
        <v>1340.24</v>
      </c>
      <c r="K23">
        <v>579.16999999999996</v>
      </c>
      <c r="L23">
        <v>1488.69</v>
      </c>
      <c r="M23">
        <v>416.08</v>
      </c>
      <c r="N23">
        <v>1283.79</v>
      </c>
      <c r="O23">
        <v>2803.84</v>
      </c>
      <c r="P23">
        <v>1160.43</v>
      </c>
      <c r="Q23">
        <v>3487.56</v>
      </c>
      <c r="R23" s="2" t="s">
        <v>16</v>
      </c>
      <c r="S23" s="3">
        <v>35.613963039014401</v>
      </c>
    </row>
    <row r="24" spans="1:19" x14ac:dyDescent="0.35">
      <c r="A24" s="10" t="s">
        <v>44</v>
      </c>
      <c r="B24">
        <v>155.22</v>
      </c>
      <c r="C24">
        <v>296.33</v>
      </c>
      <c r="D24">
        <v>58.79</v>
      </c>
      <c r="E24">
        <v>361</v>
      </c>
      <c r="F24">
        <v>1198.24</v>
      </c>
      <c r="G24">
        <v>682.02</v>
      </c>
      <c r="H24">
        <v>948.95</v>
      </c>
      <c r="I24">
        <v>304.56</v>
      </c>
      <c r="J24">
        <v>1018.32</v>
      </c>
      <c r="K24">
        <v>732.58</v>
      </c>
      <c r="L24">
        <v>1346.4</v>
      </c>
      <c r="M24">
        <v>714.94</v>
      </c>
      <c r="N24">
        <v>1224.1099999999999</v>
      </c>
      <c r="O24">
        <v>3530.03</v>
      </c>
      <c r="P24">
        <v>1914.35</v>
      </c>
      <c r="Q24">
        <v>2574.0300000000002</v>
      </c>
      <c r="R24" s="2" t="s">
        <v>16</v>
      </c>
      <c r="S24" s="3">
        <v>34.956878850102697</v>
      </c>
    </row>
    <row r="25" spans="1:19" x14ac:dyDescent="0.35">
      <c r="A25" s="10" t="s">
        <v>45</v>
      </c>
      <c r="B25">
        <v>9.5399999999999991</v>
      </c>
      <c r="C25">
        <v>493.7</v>
      </c>
      <c r="D25">
        <v>41.34</v>
      </c>
      <c r="E25">
        <v>115.28</v>
      </c>
      <c r="F25">
        <v>698.01</v>
      </c>
      <c r="G25">
        <v>222.6</v>
      </c>
      <c r="H25">
        <v>732.99</v>
      </c>
      <c r="I25">
        <v>391.14</v>
      </c>
      <c r="J25">
        <v>639.98</v>
      </c>
      <c r="K25">
        <v>866.55</v>
      </c>
      <c r="L25">
        <v>736.97</v>
      </c>
      <c r="M25">
        <v>550.14</v>
      </c>
      <c r="N25">
        <v>1736.29</v>
      </c>
      <c r="O25">
        <v>1800.68</v>
      </c>
      <c r="P25">
        <v>3381.95</v>
      </c>
      <c r="Q25">
        <v>4488.59</v>
      </c>
      <c r="R25" s="2" t="s">
        <v>16</v>
      </c>
      <c r="S25" s="3">
        <v>38.669404517453799</v>
      </c>
    </row>
    <row r="26" spans="1:19" x14ac:dyDescent="0.35">
      <c r="A26" s="10" t="s">
        <v>46</v>
      </c>
      <c r="B26">
        <v>16.77</v>
      </c>
      <c r="C26">
        <v>328.62</v>
      </c>
      <c r="D26">
        <v>53.65</v>
      </c>
      <c r="E26">
        <v>191.14</v>
      </c>
      <c r="F26">
        <v>174.37</v>
      </c>
      <c r="G26">
        <v>345.39</v>
      </c>
      <c r="H26">
        <v>1093.1600000000001</v>
      </c>
      <c r="I26">
        <v>409.1</v>
      </c>
      <c r="J26">
        <v>861.79</v>
      </c>
      <c r="K26">
        <v>1435.2</v>
      </c>
      <c r="L26">
        <v>1052.93</v>
      </c>
      <c r="M26">
        <v>704.19</v>
      </c>
      <c r="N26">
        <v>2172.92</v>
      </c>
      <c r="O26">
        <v>1770.52</v>
      </c>
      <c r="P26">
        <v>4573.8500000000004</v>
      </c>
      <c r="Q26">
        <v>5791.09</v>
      </c>
      <c r="R26" s="2" t="s">
        <v>16</v>
      </c>
      <c r="S26" s="3">
        <v>35.679671457905499</v>
      </c>
    </row>
    <row r="27" spans="1:19" x14ac:dyDescent="0.35">
      <c r="A27" s="10" t="s">
        <v>47</v>
      </c>
      <c r="B27">
        <v>37.9</v>
      </c>
      <c r="C27">
        <v>360.81</v>
      </c>
      <c r="D27">
        <v>112.9</v>
      </c>
      <c r="E27">
        <v>293.7</v>
      </c>
      <c r="F27">
        <v>440.55</v>
      </c>
      <c r="G27">
        <v>524.24</v>
      </c>
      <c r="H27">
        <v>803.72</v>
      </c>
      <c r="I27">
        <v>1219.01</v>
      </c>
      <c r="J27">
        <v>860.57</v>
      </c>
      <c r="K27">
        <v>651.35</v>
      </c>
      <c r="L27">
        <v>1453.49</v>
      </c>
      <c r="M27">
        <v>2012.46</v>
      </c>
      <c r="N27">
        <v>2156.94</v>
      </c>
      <c r="O27">
        <v>3533.06</v>
      </c>
      <c r="P27">
        <v>3446.22</v>
      </c>
      <c r="Q27">
        <v>11368.96</v>
      </c>
      <c r="R27" s="2" t="s">
        <v>16</v>
      </c>
      <c r="S27" s="3">
        <v>35.843942505133498</v>
      </c>
    </row>
    <row r="28" spans="1:19" x14ac:dyDescent="0.35">
      <c r="A28" s="10" t="s">
        <v>48</v>
      </c>
      <c r="B28">
        <v>28.26</v>
      </c>
      <c r="C28">
        <v>702.81</v>
      </c>
      <c r="D28">
        <v>63.81</v>
      </c>
      <c r="E28">
        <v>496.8</v>
      </c>
      <c r="F28">
        <v>819.49</v>
      </c>
      <c r="G28">
        <v>489.5</v>
      </c>
      <c r="H28">
        <v>964.42</v>
      </c>
      <c r="I28">
        <v>907.91</v>
      </c>
      <c r="J28">
        <v>1113.92</v>
      </c>
      <c r="K28">
        <v>1220.57</v>
      </c>
      <c r="L28">
        <v>814.93</v>
      </c>
      <c r="M28">
        <v>1433.87</v>
      </c>
      <c r="N28">
        <v>1597.04</v>
      </c>
      <c r="O28">
        <v>3148.5</v>
      </c>
      <c r="P28">
        <v>4326.2299999999996</v>
      </c>
      <c r="Q28">
        <v>4503.9799999999996</v>
      </c>
      <c r="R28" s="2" t="s">
        <v>16</v>
      </c>
      <c r="S28" s="3">
        <v>36.829568788501</v>
      </c>
    </row>
    <row r="29" spans="1:19" x14ac:dyDescent="0.35">
      <c r="A29" s="10" t="s">
        <v>49</v>
      </c>
      <c r="B29">
        <v>7.28</v>
      </c>
      <c r="C29">
        <v>219.47</v>
      </c>
      <c r="D29">
        <v>63.45</v>
      </c>
      <c r="E29">
        <v>159.13999999999999</v>
      </c>
      <c r="F29">
        <v>519.03</v>
      </c>
      <c r="G29">
        <v>374.45</v>
      </c>
      <c r="H29">
        <v>489.9</v>
      </c>
      <c r="I29">
        <v>243.39</v>
      </c>
      <c r="J29">
        <v>386.93</v>
      </c>
      <c r="K29">
        <v>335.96</v>
      </c>
      <c r="L29">
        <v>945.48</v>
      </c>
      <c r="M29">
        <v>924.68</v>
      </c>
      <c r="N29">
        <v>1860.81</v>
      </c>
      <c r="O29">
        <v>2265.42</v>
      </c>
      <c r="P29">
        <v>4142.87</v>
      </c>
      <c r="Q29">
        <v>3290.99</v>
      </c>
      <c r="R29" s="2" t="s">
        <v>16</v>
      </c>
      <c r="S29" s="3">
        <v>35.843942505133498</v>
      </c>
    </row>
    <row r="30" spans="1:19" x14ac:dyDescent="0.35">
      <c r="A30" s="10" t="s">
        <v>50</v>
      </c>
      <c r="B30">
        <v>7.45</v>
      </c>
      <c r="C30">
        <v>152.72</v>
      </c>
      <c r="D30">
        <v>40.35</v>
      </c>
      <c r="E30">
        <v>137.19999999999999</v>
      </c>
      <c r="F30">
        <v>50.91</v>
      </c>
      <c r="G30">
        <v>404.14</v>
      </c>
      <c r="H30">
        <v>460.64</v>
      </c>
      <c r="I30">
        <v>1617.82</v>
      </c>
      <c r="J30">
        <v>358.83</v>
      </c>
      <c r="K30">
        <v>399.18</v>
      </c>
      <c r="L30">
        <v>2023.2</v>
      </c>
      <c r="M30">
        <v>585.41999999999996</v>
      </c>
      <c r="N30">
        <v>1110.6199999999999</v>
      </c>
      <c r="O30">
        <v>1738.88</v>
      </c>
      <c r="P30">
        <v>2608</v>
      </c>
      <c r="Q30">
        <v>3946.46</v>
      </c>
      <c r="R30" s="2" t="s">
        <v>16</v>
      </c>
      <c r="S30" s="3">
        <v>36.073921971252602</v>
      </c>
    </row>
    <row r="31" spans="1:19" x14ac:dyDescent="0.35">
      <c r="A31" s="10" t="s">
        <v>51</v>
      </c>
      <c r="B31">
        <v>10.050000000000001</v>
      </c>
      <c r="C31">
        <v>366.1</v>
      </c>
      <c r="D31">
        <v>147.57</v>
      </c>
      <c r="E31">
        <v>240.51</v>
      </c>
      <c r="F31">
        <v>187.13</v>
      </c>
      <c r="G31">
        <v>358.57</v>
      </c>
      <c r="H31">
        <v>729.06</v>
      </c>
      <c r="I31">
        <v>619.16999999999996</v>
      </c>
      <c r="J31">
        <v>903.64</v>
      </c>
      <c r="K31">
        <v>270.02</v>
      </c>
      <c r="L31">
        <v>998.46</v>
      </c>
      <c r="M31">
        <v>314.61</v>
      </c>
      <c r="N31">
        <v>1286.69</v>
      </c>
      <c r="O31">
        <v>2879.83</v>
      </c>
      <c r="P31">
        <v>901.75</v>
      </c>
      <c r="Q31">
        <v>3692.42</v>
      </c>
      <c r="R31" s="2" t="s">
        <v>16</v>
      </c>
      <c r="S31" s="3">
        <v>35.942505133470199</v>
      </c>
    </row>
    <row r="32" spans="1:19" x14ac:dyDescent="0.35">
      <c r="A32" s="10" t="s">
        <v>52</v>
      </c>
      <c r="B32">
        <v>6.77</v>
      </c>
      <c r="C32">
        <v>320.86</v>
      </c>
      <c r="D32">
        <v>104.98</v>
      </c>
      <c r="E32">
        <v>408.07</v>
      </c>
      <c r="F32">
        <v>480.87</v>
      </c>
      <c r="G32">
        <v>429.23</v>
      </c>
      <c r="H32">
        <v>572.73</v>
      </c>
      <c r="I32">
        <v>409.33</v>
      </c>
      <c r="J32">
        <v>926.61</v>
      </c>
      <c r="K32">
        <v>361.92</v>
      </c>
      <c r="L32">
        <v>964.29</v>
      </c>
      <c r="M32">
        <v>239.17</v>
      </c>
      <c r="N32">
        <v>1354.15</v>
      </c>
      <c r="O32">
        <v>2916.56</v>
      </c>
      <c r="P32">
        <v>745.44</v>
      </c>
      <c r="Q32">
        <v>1791.85</v>
      </c>
      <c r="R32" s="2" t="s">
        <v>16</v>
      </c>
      <c r="S32" s="3">
        <v>35.843942505133498</v>
      </c>
    </row>
    <row r="33" spans="1:19" x14ac:dyDescent="0.35">
      <c r="A33" s="10" t="s">
        <v>53</v>
      </c>
      <c r="B33">
        <v>28.47</v>
      </c>
      <c r="C33">
        <v>277.57</v>
      </c>
      <c r="D33">
        <v>92.52</v>
      </c>
      <c r="E33">
        <v>398.55</v>
      </c>
      <c r="F33">
        <v>640.53</v>
      </c>
      <c r="G33">
        <v>597.83000000000004</v>
      </c>
      <c r="H33">
        <v>455.49</v>
      </c>
      <c r="I33">
        <v>1195.67</v>
      </c>
      <c r="J33">
        <v>782.88</v>
      </c>
      <c r="K33">
        <v>298.92</v>
      </c>
      <c r="L33">
        <v>1024.8599999999999</v>
      </c>
      <c r="M33">
        <v>462.61</v>
      </c>
      <c r="N33">
        <v>1288.19</v>
      </c>
      <c r="O33">
        <v>4056.72</v>
      </c>
      <c r="P33">
        <v>1259.72</v>
      </c>
      <c r="Q33">
        <v>2227.64</v>
      </c>
      <c r="R33" s="2" t="s">
        <v>16</v>
      </c>
      <c r="S33" s="3">
        <v>35.581108829568798</v>
      </c>
    </row>
    <row r="34" spans="1:19" x14ac:dyDescent="0.35">
      <c r="A34" s="10" t="s">
        <v>54</v>
      </c>
      <c r="B34">
        <v>39.06</v>
      </c>
      <c r="C34">
        <v>585.21</v>
      </c>
      <c r="D34">
        <v>18.47</v>
      </c>
      <c r="E34">
        <v>837.33</v>
      </c>
      <c r="F34">
        <v>656.23</v>
      </c>
      <c r="G34">
        <v>551.12</v>
      </c>
      <c r="H34">
        <v>882.78</v>
      </c>
      <c r="I34">
        <v>256.38</v>
      </c>
      <c r="J34">
        <v>1659.75</v>
      </c>
      <c r="K34">
        <v>177.55</v>
      </c>
      <c r="L34">
        <v>1121.4100000000001</v>
      </c>
      <c r="M34">
        <v>208.8</v>
      </c>
      <c r="N34">
        <v>1253.51</v>
      </c>
      <c r="O34">
        <v>4416.76</v>
      </c>
      <c r="P34">
        <v>882.07</v>
      </c>
      <c r="Q34">
        <v>629.24</v>
      </c>
      <c r="R34" s="2" t="s">
        <v>16</v>
      </c>
      <c r="S34" s="3">
        <v>36.106776180698198</v>
      </c>
    </row>
    <row r="35" spans="1:19" x14ac:dyDescent="0.35">
      <c r="A35" s="10" t="s">
        <v>55</v>
      </c>
      <c r="B35">
        <v>17.649999999999999</v>
      </c>
      <c r="C35">
        <v>106.68</v>
      </c>
      <c r="D35">
        <v>143.58000000000001</v>
      </c>
      <c r="E35">
        <v>133.96</v>
      </c>
      <c r="F35">
        <v>71.39</v>
      </c>
      <c r="G35">
        <v>380.21</v>
      </c>
      <c r="H35">
        <v>333.68</v>
      </c>
      <c r="I35">
        <v>916.03</v>
      </c>
      <c r="J35">
        <v>308.02</v>
      </c>
      <c r="K35">
        <v>155.61000000000001</v>
      </c>
      <c r="L35">
        <v>1785.54</v>
      </c>
      <c r="M35">
        <v>268.70999999999998</v>
      </c>
      <c r="N35">
        <v>1333.94</v>
      </c>
      <c r="O35">
        <v>2187.4</v>
      </c>
      <c r="P35">
        <v>1450.25</v>
      </c>
      <c r="Q35">
        <v>2623.76</v>
      </c>
      <c r="R35" s="2" t="s">
        <v>16</v>
      </c>
      <c r="S35" s="3">
        <v>23.6550308008214</v>
      </c>
    </row>
    <row r="36" spans="1:19" x14ac:dyDescent="0.35">
      <c r="A36" s="10" t="s">
        <v>56</v>
      </c>
      <c r="B36">
        <v>5.46</v>
      </c>
      <c r="C36">
        <v>401.44</v>
      </c>
      <c r="D36">
        <v>51.89</v>
      </c>
      <c r="E36">
        <v>203.45</v>
      </c>
      <c r="F36">
        <v>393.24</v>
      </c>
      <c r="G36">
        <v>330.43</v>
      </c>
      <c r="H36">
        <v>662.23</v>
      </c>
      <c r="I36">
        <v>322.24</v>
      </c>
      <c r="J36">
        <v>913.47</v>
      </c>
      <c r="K36">
        <v>324.97000000000003</v>
      </c>
      <c r="L36">
        <v>1298.52</v>
      </c>
      <c r="M36">
        <v>1230.25</v>
      </c>
      <c r="N36">
        <v>1787.35</v>
      </c>
      <c r="O36">
        <v>2606.61</v>
      </c>
      <c r="P36">
        <v>6291.9</v>
      </c>
      <c r="Q36">
        <v>6566.35</v>
      </c>
      <c r="R36" s="2" t="s">
        <v>16</v>
      </c>
      <c r="S36" s="3">
        <v>36.435318275154003</v>
      </c>
    </row>
    <row r="37" spans="1:19" x14ac:dyDescent="0.35">
      <c r="A37" s="10" t="s">
        <v>57</v>
      </c>
      <c r="B37">
        <v>14.06</v>
      </c>
      <c r="C37">
        <v>419.71</v>
      </c>
      <c r="D37">
        <v>45.43</v>
      </c>
      <c r="E37">
        <v>437.02</v>
      </c>
      <c r="F37">
        <v>389.42</v>
      </c>
      <c r="G37">
        <v>526.79999999999995</v>
      </c>
      <c r="H37">
        <v>454.32</v>
      </c>
      <c r="I37">
        <v>180.65</v>
      </c>
      <c r="J37">
        <v>1480.88</v>
      </c>
      <c r="K37">
        <v>506.25</v>
      </c>
      <c r="L37">
        <v>868.62</v>
      </c>
      <c r="M37">
        <v>136.30000000000001</v>
      </c>
      <c r="N37">
        <v>1049.27</v>
      </c>
      <c r="O37">
        <v>4000.21</v>
      </c>
      <c r="P37">
        <v>497.59</v>
      </c>
      <c r="Q37">
        <v>778.84</v>
      </c>
      <c r="R37" s="2" t="s">
        <v>16</v>
      </c>
      <c r="S37" s="3">
        <v>36.073921971252602</v>
      </c>
    </row>
    <row r="38" spans="1:19" x14ac:dyDescent="0.35">
      <c r="A38" s="10" t="s">
        <v>58</v>
      </c>
      <c r="B38">
        <v>24.44</v>
      </c>
      <c r="C38">
        <v>1105.4100000000001</v>
      </c>
      <c r="D38">
        <v>126.75</v>
      </c>
      <c r="E38">
        <v>1027.55</v>
      </c>
      <c r="F38">
        <v>1261.1300000000001</v>
      </c>
      <c r="G38">
        <v>542.29</v>
      </c>
      <c r="H38">
        <v>449.04</v>
      </c>
      <c r="I38">
        <v>871.83</v>
      </c>
      <c r="J38">
        <v>1628.69</v>
      </c>
      <c r="K38">
        <v>391.1</v>
      </c>
      <c r="L38">
        <v>1173.31</v>
      </c>
      <c r="M38">
        <v>459</v>
      </c>
      <c r="N38">
        <v>1273.8</v>
      </c>
      <c r="O38">
        <v>3987.08</v>
      </c>
      <c r="P38">
        <v>1658.57</v>
      </c>
      <c r="Q38">
        <v>3907.41</v>
      </c>
      <c r="R38" s="2" t="s">
        <v>16</v>
      </c>
      <c r="S38" s="3">
        <v>36.073921971252602</v>
      </c>
    </row>
    <row r="39" spans="1:19" x14ac:dyDescent="0.35">
      <c r="A39" s="10" t="s">
        <v>59</v>
      </c>
      <c r="B39">
        <v>11.46</v>
      </c>
      <c r="C39">
        <v>362.75</v>
      </c>
      <c r="D39">
        <v>59.19</v>
      </c>
      <c r="E39">
        <v>316.93</v>
      </c>
      <c r="F39">
        <v>325.52</v>
      </c>
      <c r="G39">
        <v>398.07</v>
      </c>
      <c r="H39">
        <v>1141.71</v>
      </c>
      <c r="I39">
        <v>626.22</v>
      </c>
      <c r="J39">
        <v>1067.25</v>
      </c>
      <c r="K39">
        <v>906.88</v>
      </c>
      <c r="L39">
        <v>1542.65</v>
      </c>
      <c r="M39">
        <v>215.74</v>
      </c>
      <c r="N39">
        <v>1480.6</v>
      </c>
      <c r="O39">
        <v>2746.41</v>
      </c>
      <c r="P39">
        <v>1587.52</v>
      </c>
      <c r="Q39">
        <v>3720.11</v>
      </c>
      <c r="R39" s="2" t="s">
        <v>16</v>
      </c>
      <c r="S39" s="3">
        <v>36.960985626283403</v>
      </c>
    </row>
    <row r="40" spans="1:19" x14ac:dyDescent="0.35">
      <c r="A40" s="10" t="s">
        <v>60</v>
      </c>
      <c r="B40">
        <v>46.87</v>
      </c>
      <c r="C40">
        <v>311.57</v>
      </c>
      <c r="D40">
        <v>123.56</v>
      </c>
      <c r="E40">
        <v>243.93</v>
      </c>
      <c r="F40">
        <v>284.41000000000003</v>
      </c>
      <c r="G40">
        <v>312.64</v>
      </c>
      <c r="H40">
        <v>864.42</v>
      </c>
      <c r="I40">
        <v>660.96</v>
      </c>
      <c r="J40">
        <v>581.07000000000005</v>
      </c>
      <c r="K40">
        <v>230.09</v>
      </c>
      <c r="L40">
        <v>857.5</v>
      </c>
      <c r="M40">
        <v>613.03</v>
      </c>
      <c r="N40">
        <v>3319.2</v>
      </c>
      <c r="O40">
        <v>2507.5100000000002</v>
      </c>
      <c r="P40">
        <v>1989.29</v>
      </c>
      <c r="Q40">
        <v>8115.32</v>
      </c>
      <c r="R40" s="2" t="s">
        <v>16</v>
      </c>
      <c r="S40" s="3">
        <v>36.336755646817302</v>
      </c>
    </row>
    <row r="41" spans="1:19" x14ac:dyDescent="0.35">
      <c r="A41" s="10" t="s">
        <v>61</v>
      </c>
      <c r="B41">
        <v>5.6</v>
      </c>
      <c r="C41">
        <v>1252.8800000000001</v>
      </c>
      <c r="D41">
        <v>122.3</v>
      </c>
      <c r="E41">
        <v>598.42999999999995</v>
      </c>
      <c r="F41">
        <v>1174.46</v>
      </c>
      <c r="G41">
        <v>229.66</v>
      </c>
      <c r="H41">
        <v>787.95</v>
      </c>
      <c r="I41">
        <v>251.14</v>
      </c>
      <c r="J41">
        <v>1941.87</v>
      </c>
      <c r="K41">
        <v>593.76</v>
      </c>
      <c r="L41">
        <v>1119.3699999999999</v>
      </c>
      <c r="M41">
        <v>525.61</v>
      </c>
      <c r="N41">
        <v>1528.29</v>
      </c>
      <c r="O41">
        <v>4445.75</v>
      </c>
      <c r="P41">
        <v>1141.78</v>
      </c>
      <c r="Q41">
        <v>3732.49</v>
      </c>
      <c r="R41" s="2" t="s">
        <v>16</v>
      </c>
      <c r="S41" s="3">
        <v>36.763860369609901</v>
      </c>
    </row>
    <row r="42" spans="1:19" x14ac:dyDescent="0.35">
      <c r="A42" s="10" t="s">
        <v>62</v>
      </c>
      <c r="B42">
        <v>15.75</v>
      </c>
      <c r="C42">
        <v>349.2</v>
      </c>
      <c r="D42">
        <v>91.7</v>
      </c>
      <c r="E42">
        <v>300.10000000000002</v>
      </c>
      <c r="F42">
        <v>307.51</v>
      </c>
      <c r="G42">
        <v>469.61</v>
      </c>
      <c r="H42">
        <v>308.44</v>
      </c>
      <c r="I42">
        <v>2168.35</v>
      </c>
      <c r="J42">
        <v>491.84</v>
      </c>
      <c r="K42">
        <v>253.79</v>
      </c>
      <c r="L42">
        <v>819.73</v>
      </c>
      <c r="M42">
        <v>687.28</v>
      </c>
      <c r="N42">
        <v>1396.78</v>
      </c>
      <c r="O42">
        <v>2662.96</v>
      </c>
      <c r="P42">
        <v>1548.69</v>
      </c>
      <c r="Q42">
        <v>6467.99</v>
      </c>
      <c r="R42" s="2" t="s">
        <v>16</v>
      </c>
      <c r="S42" s="3">
        <v>35.712525667351102</v>
      </c>
    </row>
    <row r="43" spans="1:19" x14ac:dyDescent="0.35">
      <c r="A43" s="10" t="s">
        <v>63</v>
      </c>
      <c r="B43">
        <v>20.71</v>
      </c>
      <c r="C43">
        <v>744.46</v>
      </c>
      <c r="D43">
        <v>62.12</v>
      </c>
      <c r="E43">
        <v>365.5</v>
      </c>
      <c r="F43">
        <v>392.42</v>
      </c>
      <c r="G43">
        <v>295.08999999999997</v>
      </c>
      <c r="H43">
        <v>918.41</v>
      </c>
      <c r="I43">
        <v>341.69</v>
      </c>
      <c r="J43">
        <v>732.04</v>
      </c>
      <c r="K43">
        <v>817.98</v>
      </c>
      <c r="L43">
        <v>817.98</v>
      </c>
      <c r="M43">
        <v>965.01</v>
      </c>
      <c r="N43">
        <v>1777.81</v>
      </c>
      <c r="O43">
        <v>2811.15</v>
      </c>
      <c r="P43">
        <v>1786.09</v>
      </c>
      <c r="Q43">
        <v>5189.49</v>
      </c>
      <c r="R43" s="2" t="s">
        <v>16</v>
      </c>
      <c r="S43" s="3">
        <v>37.256673511293599</v>
      </c>
    </row>
    <row r="44" spans="1:19" x14ac:dyDescent="0.35">
      <c r="A44" s="10" t="s">
        <v>64</v>
      </c>
      <c r="B44">
        <v>5.47</v>
      </c>
      <c r="C44">
        <v>629.53</v>
      </c>
      <c r="D44">
        <v>61.58</v>
      </c>
      <c r="E44">
        <v>366.77</v>
      </c>
      <c r="F44">
        <v>213.49</v>
      </c>
      <c r="G44">
        <v>232.65</v>
      </c>
      <c r="H44">
        <v>781.44</v>
      </c>
      <c r="I44">
        <v>648.69000000000005</v>
      </c>
      <c r="J44">
        <v>973.04</v>
      </c>
      <c r="K44">
        <v>1086.6300000000001</v>
      </c>
      <c r="L44">
        <v>936.09</v>
      </c>
      <c r="M44">
        <v>659.64</v>
      </c>
      <c r="N44">
        <v>1464.34</v>
      </c>
      <c r="O44">
        <v>2189.67</v>
      </c>
      <c r="P44">
        <v>6136.56</v>
      </c>
      <c r="Q44">
        <v>5647.99</v>
      </c>
      <c r="R44" s="2" t="s">
        <v>16</v>
      </c>
      <c r="S44" s="3">
        <v>36.3039014373717</v>
      </c>
    </row>
    <row r="45" spans="1:19" x14ac:dyDescent="0.35">
      <c r="A45" s="10" t="s">
        <v>65</v>
      </c>
      <c r="B45">
        <v>5.13</v>
      </c>
      <c r="C45">
        <v>533.85</v>
      </c>
      <c r="D45">
        <v>59.03</v>
      </c>
      <c r="E45">
        <v>277.19</v>
      </c>
      <c r="F45">
        <v>256.66000000000003</v>
      </c>
      <c r="G45">
        <v>377.29</v>
      </c>
      <c r="H45">
        <v>690.41</v>
      </c>
      <c r="I45">
        <v>903.44</v>
      </c>
      <c r="J45">
        <v>718.64</v>
      </c>
      <c r="K45">
        <v>497.92</v>
      </c>
      <c r="L45">
        <v>1380.82</v>
      </c>
      <c r="M45">
        <v>3713.84</v>
      </c>
      <c r="N45">
        <v>3662.51</v>
      </c>
      <c r="O45">
        <v>3056.8</v>
      </c>
      <c r="P45">
        <v>9511.75</v>
      </c>
      <c r="Q45">
        <v>18738.62</v>
      </c>
      <c r="R45" s="2" t="s">
        <v>16</v>
      </c>
      <c r="S45" s="3">
        <v>35.581108829568798</v>
      </c>
    </row>
    <row r="46" spans="1:19" x14ac:dyDescent="0.35">
      <c r="A46" s="10" t="s">
        <v>66</v>
      </c>
      <c r="B46">
        <v>18.579999999999998</v>
      </c>
      <c r="C46">
        <v>235.3</v>
      </c>
      <c r="D46">
        <v>85.8</v>
      </c>
      <c r="E46">
        <v>161.88</v>
      </c>
      <c r="F46">
        <v>261.83999999999997</v>
      </c>
      <c r="G46">
        <v>338.8</v>
      </c>
      <c r="H46">
        <v>1030.54</v>
      </c>
      <c r="I46">
        <v>405.14</v>
      </c>
      <c r="J46">
        <v>563.48</v>
      </c>
      <c r="K46">
        <v>556.4</v>
      </c>
      <c r="L46">
        <v>1140.23</v>
      </c>
      <c r="M46">
        <v>709.44</v>
      </c>
      <c r="N46">
        <v>952.7</v>
      </c>
      <c r="O46">
        <v>2210.58</v>
      </c>
      <c r="P46">
        <v>1559.52</v>
      </c>
      <c r="Q46">
        <v>3431.3</v>
      </c>
      <c r="R46" s="2" t="s">
        <v>16</v>
      </c>
      <c r="S46" s="3">
        <v>35.121149897330604</v>
      </c>
    </row>
    <row r="47" spans="1:19" x14ac:dyDescent="0.35">
      <c r="A47" s="10" t="s">
        <v>67</v>
      </c>
      <c r="B47">
        <v>5.03</v>
      </c>
      <c r="C47">
        <v>361.6</v>
      </c>
      <c r="D47">
        <v>90.51</v>
      </c>
      <c r="E47">
        <v>431.67</v>
      </c>
      <c r="F47">
        <v>619.77</v>
      </c>
      <c r="G47">
        <v>418.33</v>
      </c>
      <c r="H47">
        <v>809.13</v>
      </c>
      <c r="I47">
        <v>1065.6300000000001</v>
      </c>
      <c r="J47">
        <v>752.4</v>
      </c>
      <c r="K47">
        <v>854.59</v>
      </c>
      <c r="L47">
        <v>1057.7</v>
      </c>
      <c r="M47">
        <v>802.87</v>
      </c>
      <c r="N47">
        <v>1033.93</v>
      </c>
      <c r="O47">
        <v>2880.32</v>
      </c>
      <c r="P47">
        <v>1725.02</v>
      </c>
      <c r="Q47">
        <v>4089</v>
      </c>
      <c r="R47" s="2" t="s">
        <v>16</v>
      </c>
      <c r="S47" s="3">
        <v>34.7268993839836</v>
      </c>
    </row>
    <row r="48" spans="1:19" x14ac:dyDescent="0.35">
      <c r="A48" s="10" t="s">
        <v>68</v>
      </c>
      <c r="B48">
        <v>11.77</v>
      </c>
      <c r="C48">
        <v>207.96</v>
      </c>
      <c r="D48">
        <v>90.25</v>
      </c>
      <c r="E48">
        <v>119.67</v>
      </c>
      <c r="F48">
        <v>128.5</v>
      </c>
      <c r="G48">
        <v>246.21</v>
      </c>
      <c r="H48">
        <v>613.08000000000004</v>
      </c>
      <c r="I48">
        <v>664.09</v>
      </c>
      <c r="J48">
        <v>486.54</v>
      </c>
      <c r="K48">
        <v>158.91</v>
      </c>
      <c r="L48">
        <v>1732.32</v>
      </c>
      <c r="M48">
        <v>926.98</v>
      </c>
      <c r="N48">
        <v>1356.63</v>
      </c>
      <c r="O48">
        <v>1914.78</v>
      </c>
      <c r="P48">
        <v>2695.6</v>
      </c>
      <c r="Q48">
        <v>5984.65</v>
      </c>
      <c r="R48" s="2" t="s">
        <v>16</v>
      </c>
      <c r="S48" s="3">
        <v>5.9137577002053403</v>
      </c>
    </row>
    <row r="49" spans="1:19" x14ac:dyDescent="0.35">
      <c r="A49" s="10" t="s">
        <v>69</v>
      </c>
      <c r="B49">
        <v>5.1100000000000003</v>
      </c>
      <c r="C49">
        <v>556.59</v>
      </c>
      <c r="D49">
        <v>37.979999999999997</v>
      </c>
      <c r="E49">
        <v>263.69</v>
      </c>
      <c r="F49">
        <v>328.7</v>
      </c>
      <c r="G49">
        <v>357.18</v>
      </c>
      <c r="H49">
        <v>651.54999999999995</v>
      </c>
      <c r="I49">
        <v>1596.73</v>
      </c>
      <c r="J49">
        <v>680.04</v>
      </c>
      <c r="K49">
        <v>1107.3399999999999</v>
      </c>
      <c r="L49">
        <v>2290.65</v>
      </c>
      <c r="M49">
        <v>908.66</v>
      </c>
      <c r="N49">
        <v>1420.7</v>
      </c>
      <c r="O49">
        <v>2436.73</v>
      </c>
      <c r="P49">
        <v>3241.67</v>
      </c>
      <c r="Q49">
        <v>6505.99</v>
      </c>
      <c r="R49" s="2" t="s">
        <v>16</v>
      </c>
      <c r="S49" s="3">
        <v>35.745379876796697</v>
      </c>
    </row>
    <row r="50" spans="1:19" x14ac:dyDescent="0.35">
      <c r="A50" s="10" t="s">
        <v>70</v>
      </c>
      <c r="B50">
        <v>18.510000000000002</v>
      </c>
      <c r="C50">
        <v>556.9</v>
      </c>
      <c r="D50">
        <v>69.819999999999993</v>
      </c>
      <c r="E50">
        <v>286.02</v>
      </c>
      <c r="F50">
        <v>270.88</v>
      </c>
      <c r="G50">
        <v>315.47000000000003</v>
      </c>
      <c r="H50">
        <v>795.81</v>
      </c>
      <c r="I50">
        <v>456.79</v>
      </c>
      <c r="J50">
        <v>639.34</v>
      </c>
      <c r="K50">
        <v>486.24</v>
      </c>
      <c r="L50">
        <v>1555.46</v>
      </c>
      <c r="M50">
        <v>855.54</v>
      </c>
      <c r="N50">
        <v>2252.85</v>
      </c>
      <c r="O50">
        <v>2323.5100000000002</v>
      </c>
      <c r="P50">
        <v>5897.1</v>
      </c>
      <c r="Q50">
        <v>7815.98</v>
      </c>
      <c r="R50" s="2" t="s">
        <v>16</v>
      </c>
      <c r="S50" s="3">
        <v>39.326488706365502</v>
      </c>
    </row>
    <row r="51" spans="1:19" x14ac:dyDescent="0.35">
      <c r="A51" s="10" t="s">
        <v>71</v>
      </c>
      <c r="B51">
        <v>12.52</v>
      </c>
      <c r="C51">
        <v>363.15</v>
      </c>
      <c r="D51">
        <v>87.66</v>
      </c>
      <c r="E51">
        <v>260.69</v>
      </c>
      <c r="F51">
        <v>593.11</v>
      </c>
      <c r="G51">
        <v>380.23</v>
      </c>
      <c r="H51">
        <v>603.35</v>
      </c>
      <c r="I51">
        <v>841.28</v>
      </c>
      <c r="J51">
        <v>494.07</v>
      </c>
      <c r="K51">
        <v>618.15</v>
      </c>
      <c r="L51">
        <v>894.78</v>
      </c>
      <c r="M51">
        <v>332.41</v>
      </c>
      <c r="N51">
        <v>1156.6199999999999</v>
      </c>
      <c r="O51">
        <v>2002.45</v>
      </c>
      <c r="P51">
        <v>1688.25</v>
      </c>
      <c r="Q51">
        <v>3699.8</v>
      </c>
      <c r="R51" s="2" t="s">
        <v>18</v>
      </c>
      <c r="S51" s="3">
        <v>1.6098562628336801</v>
      </c>
    </row>
    <row r="52" spans="1:19" x14ac:dyDescent="0.35">
      <c r="A52" s="10" t="s">
        <v>72</v>
      </c>
      <c r="B52">
        <v>3.35</v>
      </c>
      <c r="C52">
        <v>339.02</v>
      </c>
      <c r="D52">
        <v>90.45</v>
      </c>
      <c r="E52">
        <v>219.76</v>
      </c>
      <c r="F52">
        <v>682.73</v>
      </c>
      <c r="G52">
        <v>414.73</v>
      </c>
      <c r="H52">
        <v>399.99</v>
      </c>
      <c r="I52">
        <v>1480.7</v>
      </c>
      <c r="J52">
        <v>662.63</v>
      </c>
      <c r="K52">
        <v>183.58</v>
      </c>
      <c r="L52">
        <v>1157.76</v>
      </c>
      <c r="M52">
        <v>1493.43</v>
      </c>
      <c r="N52">
        <v>1695.1</v>
      </c>
      <c r="O52">
        <v>2256.56</v>
      </c>
      <c r="P52">
        <v>3065.92</v>
      </c>
      <c r="Q52">
        <v>6349.59</v>
      </c>
      <c r="R52" s="2" t="s">
        <v>18</v>
      </c>
      <c r="S52" s="3">
        <v>29.503080082135501</v>
      </c>
    </row>
    <row r="53" spans="1:19" x14ac:dyDescent="0.35">
      <c r="A53" s="10" t="s">
        <v>73</v>
      </c>
      <c r="B53">
        <v>3.24</v>
      </c>
      <c r="C53">
        <v>251.6</v>
      </c>
      <c r="D53">
        <v>61.55</v>
      </c>
      <c r="E53">
        <v>73.430000000000007</v>
      </c>
      <c r="F53">
        <v>1121.96</v>
      </c>
      <c r="G53">
        <v>254.84</v>
      </c>
      <c r="H53">
        <v>193.29</v>
      </c>
      <c r="I53">
        <v>434.1</v>
      </c>
      <c r="J53">
        <v>478.37</v>
      </c>
      <c r="K53">
        <v>118.78</v>
      </c>
      <c r="L53">
        <v>1249.3800000000001</v>
      </c>
      <c r="M53">
        <v>604.71</v>
      </c>
      <c r="N53">
        <v>1832.5</v>
      </c>
      <c r="O53">
        <v>1357.37</v>
      </c>
      <c r="P53">
        <v>4689.7700000000004</v>
      </c>
      <c r="Q53">
        <v>6351.65</v>
      </c>
      <c r="R53" s="4" t="s">
        <v>17</v>
      </c>
      <c r="S53" s="5">
        <v>17.6755646817249</v>
      </c>
    </row>
    <row r="54" spans="1:19" x14ac:dyDescent="0.35">
      <c r="A54" s="10" t="s">
        <v>74</v>
      </c>
      <c r="B54">
        <v>4.1500000000000004</v>
      </c>
      <c r="C54">
        <v>521.63</v>
      </c>
      <c r="D54">
        <v>48.43</v>
      </c>
      <c r="E54">
        <v>182.64</v>
      </c>
      <c r="F54">
        <v>1937.09</v>
      </c>
      <c r="G54">
        <v>233.83</v>
      </c>
      <c r="H54">
        <v>352.14</v>
      </c>
      <c r="I54">
        <v>83.02</v>
      </c>
      <c r="J54">
        <v>779.68</v>
      </c>
      <c r="K54">
        <v>206.16</v>
      </c>
      <c r="L54">
        <v>489.12</v>
      </c>
      <c r="M54">
        <v>260.12</v>
      </c>
      <c r="N54">
        <v>1602.94</v>
      </c>
      <c r="O54">
        <v>1607.79</v>
      </c>
      <c r="P54">
        <v>2200.67</v>
      </c>
      <c r="Q54">
        <v>3077.9</v>
      </c>
      <c r="R54" s="2" t="s">
        <v>17</v>
      </c>
      <c r="S54" s="3">
        <v>4.96098562628337</v>
      </c>
    </row>
    <row r="55" spans="1:19" x14ac:dyDescent="0.35">
      <c r="A55" s="10" t="s">
        <v>75</v>
      </c>
      <c r="B55">
        <v>43.84</v>
      </c>
      <c r="C55">
        <v>111.53</v>
      </c>
      <c r="D55">
        <v>19.23</v>
      </c>
      <c r="E55">
        <v>42.3</v>
      </c>
      <c r="F55">
        <v>88.45</v>
      </c>
      <c r="G55">
        <v>316.12</v>
      </c>
      <c r="H55">
        <v>203.05</v>
      </c>
      <c r="I55">
        <v>311.5</v>
      </c>
      <c r="J55">
        <v>289.97000000000003</v>
      </c>
      <c r="K55">
        <v>196.9</v>
      </c>
      <c r="L55">
        <v>916.05</v>
      </c>
      <c r="M55">
        <v>875.29</v>
      </c>
      <c r="N55">
        <v>2583.56</v>
      </c>
      <c r="O55">
        <v>1216.79</v>
      </c>
      <c r="P55">
        <v>4941.75</v>
      </c>
      <c r="Q55">
        <v>5147.12</v>
      </c>
      <c r="R55" s="2" t="s">
        <v>17</v>
      </c>
      <c r="S55" s="3">
        <v>4.1724845995893203</v>
      </c>
    </row>
    <row r="56" spans="1:19" x14ac:dyDescent="0.35">
      <c r="A56" s="10" t="s">
        <v>76</v>
      </c>
      <c r="B56">
        <v>5.56</v>
      </c>
      <c r="C56">
        <v>929</v>
      </c>
      <c r="D56">
        <v>43.11</v>
      </c>
      <c r="E56">
        <v>531.25</v>
      </c>
      <c r="F56">
        <v>340.73</v>
      </c>
      <c r="G56">
        <v>296.92</v>
      </c>
      <c r="H56">
        <v>1544.39</v>
      </c>
      <c r="I56">
        <v>327.51</v>
      </c>
      <c r="J56">
        <v>1404.62</v>
      </c>
      <c r="K56">
        <v>1351.08</v>
      </c>
      <c r="L56">
        <v>890.75</v>
      </c>
      <c r="M56">
        <v>353.24</v>
      </c>
      <c r="N56">
        <v>1442.17</v>
      </c>
      <c r="O56">
        <v>2918.42</v>
      </c>
      <c r="P56">
        <v>555.59</v>
      </c>
      <c r="Q56">
        <v>4423.17</v>
      </c>
      <c r="R56" s="4" t="s">
        <v>17</v>
      </c>
      <c r="S56" s="5">
        <v>34.956878850102697</v>
      </c>
    </row>
    <row r="57" spans="1:19" x14ac:dyDescent="0.35">
      <c r="A57" s="10" t="s">
        <v>77</v>
      </c>
      <c r="B57">
        <v>10.62</v>
      </c>
      <c r="C57">
        <v>429.21</v>
      </c>
      <c r="D57">
        <v>56.87</v>
      </c>
      <c r="E57">
        <v>155.46</v>
      </c>
      <c r="F57">
        <v>161.52000000000001</v>
      </c>
      <c r="G57">
        <v>361.72</v>
      </c>
      <c r="H57">
        <v>706</v>
      </c>
      <c r="I57">
        <v>781.08</v>
      </c>
      <c r="J57">
        <v>928.95</v>
      </c>
      <c r="K57">
        <v>404.19</v>
      </c>
      <c r="L57">
        <v>1609.17</v>
      </c>
      <c r="M57">
        <v>874.35</v>
      </c>
      <c r="N57">
        <v>1972.41</v>
      </c>
      <c r="O57">
        <v>1955.72</v>
      </c>
      <c r="P57">
        <v>2739.83</v>
      </c>
      <c r="Q57">
        <v>8594.11</v>
      </c>
      <c r="R57" s="2" t="s">
        <v>17</v>
      </c>
      <c r="S57" s="3">
        <v>3.4496919917864499</v>
      </c>
    </row>
    <row r="58" spans="1:19" x14ac:dyDescent="0.35">
      <c r="A58" s="10" t="s">
        <v>78</v>
      </c>
      <c r="B58">
        <v>25.56</v>
      </c>
      <c r="C58">
        <v>715.74</v>
      </c>
      <c r="D58">
        <v>61.35</v>
      </c>
      <c r="E58">
        <v>479.29</v>
      </c>
      <c r="F58">
        <v>310.58</v>
      </c>
      <c r="G58">
        <v>466.51</v>
      </c>
      <c r="H58">
        <v>1423.82</v>
      </c>
      <c r="I58">
        <v>768.15</v>
      </c>
      <c r="J58">
        <v>865.28</v>
      </c>
      <c r="K58">
        <v>990.54</v>
      </c>
      <c r="L58">
        <v>1522.23</v>
      </c>
      <c r="M58">
        <v>623.72</v>
      </c>
      <c r="N58">
        <v>1412.32</v>
      </c>
      <c r="O58">
        <v>3339.71</v>
      </c>
      <c r="P58">
        <v>3522.48</v>
      </c>
      <c r="Q58">
        <v>4252.28</v>
      </c>
      <c r="R58" s="2" t="s">
        <v>17</v>
      </c>
      <c r="S58" s="3">
        <v>7.0636550308008204</v>
      </c>
    </row>
    <row r="59" spans="1:19" x14ac:dyDescent="0.35">
      <c r="A59" s="10" t="s">
        <v>79</v>
      </c>
      <c r="B59">
        <v>6.93</v>
      </c>
      <c r="C59">
        <v>321.44</v>
      </c>
      <c r="D59">
        <v>57.57</v>
      </c>
      <c r="E59">
        <v>407.26</v>
      </c>
      <c r="F59">
        <v>544.26</v>
      </c>
      <c r="G59">
        <v>385.41</v>
      </c>
      <c r="H59">
        <v>722.3</v>
      </c>
      <c r="I59">
        <v>224.95</v>
      </c>
      <c r="J59">
        <v>534.66</v>
      </c>
      <c r="K59">
        <v>260.67</v>
      </c>
      <c r="L59">
        <v>423.25</v>
      </c>
      <c r="M59">
        <v>852.37</v>
      </c>
      <c r="N59">
        <v>1542.69</v>
      </c>
      <c r="O59">
        <v>3172.27</v>
      </c>
      <c r="P59">
        <v>5214.43</v>
      </c>
      <c r="Q59">
        <v>1705.27</v>
      </c>
      <c r="R59" s="2" t="s">
        <v>17</v>
      </c>
      <c r="S59" s="3">
        <v>4.7967145790554397</v>
      </c>
    </row>
    <row r="60" spans="1:19" x14ac:dyDescent="0.35">
      <c r="A60" s="10" t="s">
        <v>80</v>
      </c>
      <c r="B60">
        <v>28.9</v>
      </c>
      <c r="C60">
        <v>143.94999999999999</v>
      </c>
      <c r="D60">
        <v>74.48</v>
      </c>
      <c r="E60">
        <v>173.96</v>
      </c>
      <c r="F60">
        <v>265.67</v>
      </c>
      <c r="G60">
        <v>516.89</v>
      </c>
      <c r="H60">
        <v>584.14</v>
      </c>
      <c r="I60">
        <v>679.74</v>
      </c>
      <c r="J60">
        <v>511.89</v>
      </c>
      <c r="K60">
        <v>327.36</v>
      </c>
      <c r="L60">
        <v>2225.41</v>
      </c>
      <c r="M60">
        <v>459.09</v>
      </c>
      <c r="N60">
        <v>1425.06</v>
      </c>
      <c r="O60">
        <v>2561.67</v>
      </c>
      <c r="P60">
        <v>2224.85</v>
      </c>
      <c r="Q60">
        <v>2376.58</v>
      </c>
      <c r="R60" s="2" t="s">
        <v>17</v>
      </c>
      <c r="S60" s="3">
        <v>2.0369609856262798</v>
      </c>
    </row>
    <row r="61" spans="1:19" x14ac:dyDescent="0.35">
      <c r="A61" s="10" t="s">
        <v>81</v>
      </c>
      <c r="B61">
        <v>16.46</v>
      </c>
      <c r="C61">
        <v>262.54000000000002</v>
      </c>
      <c r="D61">
        <v>101.23</v>
      </c>
      <c r="E61">
        <v>130.86000000000001</v>
      </c>
      <c r="F61">
        <v>684.75</v>
      </c>
      <c r="G61">
        <v>270.77</v>
      </c>
      <c r="H61">
        <v>530.03</v>
      </c>
      <c r="I61">
        <v>272.42</v>
      </c>
      <c r="J61">
        <v>511.92</v>
      </c>
      <c r="K61">
        <v>336.62</v>
      </c>
      <c r="L61">
        <v>948.94</v>
      </c>
      <c r="M61">
        <v>730.84</v>
      </c>
      <c r="N61">
        <v>1567.03</v>
      </c>
      <c r="O61">
        <v>1974.43</v>
      </c>
      <c r="P61">
        <v>3492.08</v>
      </c>
      <c r="Q61">
        <v>6147.16</v>
      </c>
      <c r="R61" s="2" t="s">
        <v>17</v>
      </c>
      <c r="S61" s="3">
        <v>4.7967145790554397</v>
      </c>
    </row>
    <row r="62" spans="1:19" x14ac:dyDescent="0.35">
      <c r="A62" s="10" t="s">
        <v>82</v>
      </c>
      <c r="B62">
        <v>387.03</v>
      </c>
      <c r="C62">
        <v>124.58</v>
      </c>
      <c r="D62">
        <v>413.64</v>
      </c>
      <c r="E62">
        <v>104.02</v>
      </c>
      <c r="F62">
        <v>382.19</v>
      </c>
      <c r="G62">
        <v>655.54</v>
      </c>
      <c r="H62">
        <v>274.55</v>
      </c>
      <c r="I62">
        <v>2359.69</v>
      </c>
      <c r="J62">
        <v>313.25</v>
      </c>
      <c r="K62">
        <v>106.43</v>
      </c>
      <c r="L62">
        <v>3059.98</v>
      </c>
      <c r="M62">
        <v>2151.66</v>
      </c>
      <c r="N62">
        <v>1328.01</v>
      </c>
      <c r="O62">
        <v>2651.17</v>
      </c>
      <c r="P62">
        <v>10112.44</v>
      </c>
      <c r="Q62">
        <v>6704.13</v>
      </c>
      <c r="R62" s="2" t="s">
        <v>17</v>
      </c>
      <c r="S62" s="3">
        <v>3.0225872689938398</v>
      </c>
    </row>
    <row r="63" spans="1:19" x14ac:dyDescent="0.35">
      <c r="A63" s="10" t="s">
        <v>83</v>
      </c>
      <c r="B63">
        <v>19.12</v>
      </c>
      <c r="C63">
        <v>578.23</v>
      </c>
      <c r="D63">
        <v>59.26</v>
      </c>
      <c r="E63">
        <v>531.4</v>
      </c>
      <c r="F63">
        <v>466.41</v>
      </c>
      <c r="G63">
        <v>474.05</v>
      </c>
      <c r="H63">
        <v>938.55</v>
      </c>
      <c r="I63">
        <v>555.29</v>
      </c>
      <c r="J63">
        <v>790.41</v>
      </c>
      <c r="K63">
        <v>596.39</v>
      </c>
      <c r="L63">
        <v>1497.67</v>
      </c>
      <c r="M63">
        <v>871.65</v>
      </c>
      <c r="N63">
        <v>993.99</v>
      </c>
      <c r="O63">
        <v>2952.33</v>
      </c>
      <c r="P63">
        <v>2331.09</v>
      </c>
      <c r="Q63">
        <v>2851.02</v>
      </c>
      <c r="R63" s="2" t="s">
        <v>17</v>
      </c>
      <c r="S63" s="3">
        <v>2.0369609856262798</v>
      </c>
    </row>
    <row r="64" spans="1:19" x14ac:dyDescent="0.35">
      <c r="A64" s="10" t="s">
        <v>84</v>
      </c>
      <c r="B64">
        <v>16.64</v>
      </c>
      <c r="C64">
        <v>337.83</v>
      </c>
      <c r="D64">
        <v>108.77</v>
      </c>
      <c r="E64">
        <v>374.94</v>
      </c>
      <c r="F64">
        <v>735.79</v>
      </c>
      <c r="G64">
        <v>364.7</v>
      </c>
      <c r="H64">
        <v>667.97</v>
      </c>
      <c r="I64">
        <v>825.37</v>
      </c>
      <c r="J64">
        <v>857.36</v>
      </c>
      <c r="K64">
        <v>624.47</v>
      </c>
      <c r="L64">
        <v>1471.59</v>
      </c>
      <c r="M64">
        <v>463.23</v>
      </c>
      <c r="N64">
        <v>1160.6400000000001</v>
      </c>
      <c r="O64">
        <v>3050.67</v>
      </c>
      <c r="P64">
        <v>1289.8800000000001</v>
      </c>
      <c r="Q64">
        <v>2069.1799999999998</v>
      </c>
      <c r="R64" s="2" t="s">
        <v>17</v>
      </c>
      <c r="S64" s="3">
        <v>10.4147843942505</v>
      </c>
    </row>
    <row r="65" spans="1:19" x14ac:dyDescent="0.35">
      <c r="A65" s="10" t="s">
        <v>85</v>
      </c>
      <c r="B65">
        <v>14.47</v>
      </c>
      <c r="C65">
        <v>403.4</v>
      </c>
      <c r="D65">
        <v>62.13</v>
      </c>
      <c r="E65">
        <v>539.55999999999995</v>
      </c>
      <c r="F65">
        <v>262.12</v>
      </c>
      <c r="G65">
        <v>422.12</v>
      </c>
      <c r="H65">
        <v>1044.24</v>
      </c>
      <c r="I65">
        <v>572.76</v>
      </c>
      <c r="J65">
        <v>905.52</v>
      </c>
      <c r="K65">
        <v>475.74</v>
      </c>
      <c r="L65">
        <v>1748.9</v>
      </c>
      <c r="M65">
        <v>416.16</v>
      </c>
      <c r="N65">
        <v>1049.3399999999999</v>
      </c>
      <c r="O65">
        <v>3595.68</v>
      </c>
      <c r="P65">
        <v>1473.16</v>
      </c>
      <c r="Q65">
        <v>2630.59</v>
      </c>
      <c r="R65" s="2" t="s">
        <v>17</v>
      </c>
      <c r="S65" s="3">
        <v>18.168377823408601</v>
      </c>
    </row>
    <row r="66" spans="1:19" x14ac:dyDescent="0.35">
      <c r="A66" s="10" t="s">
        <v>86</v>
      </c>
      <c r="B66">
        <v>19.87</v>
      </c>
      <c r="C66">
        <v>297.24</v>
      </c>
      <c r="D66">
        <v>72.59</v>
      </c>
      <c r="E66">
        <v>100.1</v>
      </c>
      <c r="F66">
        <v>226.18</v>
      </c>
      <c r="G66">
        <v>435.55</v>
      </c>
      <c r="H66">
        <v>757.25</v>
      </c>
      <c r="I66">
        <v>647.98</v>
      </c>
      <c r="J66">
        <v>574.62</v>
      </c>
      <c r="K66">
        <v>552.46</v>
      </c>
      <c r="L66">
        <v>2320.65</v>
      </c>
      <c r="M66">
        <v>830.6</v>
      </c>
      <c r="N66">
        <v>1265.3900000000001</v>
      </c>
      <c r="O66">
        <v>2293.14</v>
      </c>
      <c r="P66">
        <v>1968.39</v>
      </c>
      <c r="Q66">
        <v>4629.07</v>
      </c>
      <c r="R66" s="2" t="s">
        <v>17</v>
      </c>
      <c r="S66" s="3">
        <v>7.5236139630390202</v>
      </c>
    </row>
    <row r="67" spans="1:19" x14ac:dyDescent="0.35">
      <c r="A67" s="10" t="s">
        <v>87</v>
      </c>
      <c r="B67">
        <v>8.0500000000000007</v>
      </c>
      <c r="C67">
        <v>538.32000000000005</v>
      </c>
      <c r="D67">
        <v>64.36</v>
      </c>
      <c r="E67">
        <v>282.32</v>
      </c>
      <c r="F67">
        <v>1085.4100000000001</v>
      </c>
      <c r="G67">
        <v>392.77</v>
      </c>
      <c r="H67">
        <v>566.11</v>
      </c>
      <c r="I67">
        <v>1963.11</v>
      </c>
      <c r="J67">
        <v>540.51</v>
      </c>
      <c r="K67">
        <v>452.01</v>
      </c>
      <c r="L67">
        <v>1444.54</v>
      </c>
      <c r="M67">
        <v>723.37</v>
      </c>
      <c r="N67">
        <v>1237.55</v>
      </c>
      <c r="O67">
        <v>3009.03</v>
      </c>
      <c r="P67">
        <v>1982.12</v>
      </c>
      <c r="Q67">
        <v>5105.9799999999996</v>
      </c>
      <c r="R67" s="2" t="s">
        <v>17</v>
      </c>
      <c r="S67" s="3">
        <v>4.6652977412730996</v>
      </c>
    </row>
    <row r="68" spans="1:19" x14ac:dyDescent="0.35">
      <c r="A68" s="10" t="s">
        <v>88</v>
      </c>
      <c r="B68">
        <v>4.03</v>
      </c>
      <c r="C68">
        <v>338.05</v>
      </c>
      <c r="D68">
        <v>74.13</v>
      </c>
      <c r="E68">
        <v>166.8</v>
      </c>
      <c r="F68">
        <v>293.57</v>
      </c>
      <c r="G68">
        <v>309.88</v>
      </c>
      <c r="H68">
        <v>536.73</v>
      </c>
      <c r="I68">
        <v>1935.64</v>
      </c>
      <c r="J68">
        <v>533.02</v>
      </c>
      <c r="K68">
        <v>370.67</v>
      </c>
      <c r="L68">
        <v>1579.05</v>
      </c>
      <c r="M68">
        <v>1131.28</v>
      </c>
      <c r="N68">
        <v>1799.23</v>
      </c>
      <c r="O68">
        <v>2708.85</v>
      </c>
      <c r="P68">
        <v>3116.59</v>
      </c>
      <c r="Q68">
        <v>9764.92</v>
      </c>
      <c r="R68" s="2" t="s">
        <v>17</v>
      </c>
      <c r="S68" s="3">
        <v>1.9055441478439401</v>
      </c>
    </row>
    <row r="69" spans="1:19" x14ac:dyDescent="0.35">
      <c r="A69" s="10" t="s">
        <v>89</v>
      </c>
      <c r="B69">
        <v>58.04</v>
      </c>
      <c r="C69">
        <v>510.98</v>
      </c>
      <c r="D69">
        <v>48.71</v>
      </c>
      <c r="E69">
        <v>264.3</v>
      </c>
      <c r="F69">
        <v>405.26</v>
      </c>
      <c r="G69">
        <v>329.6</v>
      </c>
      <c r="H69">
        <v>980.51</v>
      </c>
      <c r="I69">
        <v>424.96</v>
      </c>
      <c r="J69">
        <v>896.55</v>
      </c>
      <c r="K69">
        <v>1129.76</v>
      </c>
      <c r="L69">
        <v>1341.2</v>
      </c>
      <c r="M69">
        <v>566.95000000000005</v>
      </c>
      <c r="N69">
        <v>1725.73</v>
      </c>
      <c r="O69">
        <v>2708.31</v>
      </c>
      <c r="P69">
        <v>1992.11</v>
      </c>
      <c r="Q69">
        <v>4570.8599999999997</v>
      </c>
      <c r="R69" s="2" t="s">
        <v>17</v>
      </c>
      <c r="S69" s="3">
        <v>5.9137577002053403</v>
      </c>
    </row>
    <row r="70" spans="1:19" x14ac:dyDescent="0.35">
      <c r="A70" s="10" t="s">
        <v>90</v>
      </c>
      <c r="B70">
        <v>28.84</v>
      </c>
      <c r="C70">
        <v>393.79</v>
      </c>
      <c r="D70">
        <v>49.72</v>
      </c>
      <c r="E70">
        <v>418.65</v>
      </c>
      <c r="F70">
        <v>261.52999999999997</v>
      </c>
      <c r="G70">
        <v>347.05</v>
      </c>
      <c r="H70">
        <v>860.17</v>
      </c>
      <c r="I70">
        <v>1404.12</v>
      </c>
      <c r="J70">
        <v>632.45000000000005</v>
      </c>
      <c r="K70">
        <v>678.19</v>
      </c>
      <c r="L70">
        <v>1864.53</v>
      </c>
      <c r="M70">
        <v>438.54</v>
      </c>
      <c r="N70">
        <v>1194.29</v>
      </c>
      <c r="O70">
        <v>3071.75</v>
      </c>
      <c r="P70">
        <v>2756.52</v>
      </c>
      <c r="Q70">
        <v>5478.24</v>
      </c>
      <c r="R70" s="2" t="s">
        <v>17</v>
      </c>
      <c r="S70" s="3">
        <v>5.0266940451745397</v>
      </c>
    </row>
    <row r="71" spans="1:19" x14ac:dyDescent="0.35">
      <c r="A71" s="10" t="s">
        <v>91</v>
      </c>
      <c r="B71">
        <v>5.94</v>
      </c>
      <c r="C71">
        <v>1539.27</v>
      </c>
      <c r="D71">
        <v>62.37</v>
      </c>
      <c r="E71">
        <v>1170.23</v>
      </c>
      <c r="F71">
        <v>747.73</v>
      </c>
      <c r="G71">
        <v>317.8</v>
      </c>
      <c r="H71">
        <v>713.57</v>
      </c>
      <c r="I71">
        <v>58.66</v>
      </c>
      <c r="J71">
        <v>2625.59</v>
      </c>
      <c r="K71">
        <v>591.05999999999995</v>
      </c>
      <c r="L71">
        <v>755.9</v>
      </c>
      <c r="M71">
        <v>371.27</v>
      </c>
      <c r="N71">
        <v>1494.72</v>
      </c>
      <c r="O71">
        <v>4864.33</v>
      </c>
      <c r="P71">
        <v>210.14</v>
      </c>
      <c r="Q71">
        <v>3015.42</v>
      </c>
      <c r="R71" s="2" t="s">
        <v>17</v>
      </c>
      <c r="S71" s="3">
        <v>5.0924024640657102</v>
      </c>
    </row>
    <row r="72" spans="1:19" x14ac:dyDescent="0.35">
      <c r="A72" s="10" t="s">
        <v>92</v>
      </c>
      <c r="B72">
        <v>411.66</v>
      </c>
      <c r="C72">
        <v>49.29</v>
      </c>
      <c r="D72">
        <v>43.96</v>
      </c>
      <c r="E72">
        <v>145.21</v>
      </c>
      <c r="F72">
        <v>201.17</v>
      </c>
      <c r="G72">
        <v>563.53</v>
      </c>
      <c r="H72">
        <v>70.61</v>
      </c>
      <c r="I72">
        <v>38.630000000000003</v>
      </c>
      <c r="J72">
        <v>219.82</v>
      </c>
      <c r="K72">
        <v>77.27</v>
      </c>
      <c r="L72">
        <v>680.77</v>
      </c>
      <c r="M72">
        <v>169.19</v>
      </c>
      <c r="N72">
        <v>499.58</v>
      </c>
      <c r="O72">
        <v>1841.14</v>
      </c>
      <c r="P72">
        <v>1053.79</v>
      </c>
      <c r="Q72">
        <v>644.79999999999995</v>
      </c>
      <c r="R72" s="2" t="s">
        <v>17</v>
      </c>
      <c r="S72" s="3">
        <v>6.2094455852156099</v>
      </c>
    </row>
    <row r="73" spans="1:19" x14ac:dyDescent="0.35">
      <c r="A73" s="10" t="s">
        <v>93</v>
      </c>
      <c r="B73">
        <v>18.8</v>
      </c>
      <c r="C73">
        <v>340.88</v>
      </c>
      <c r="D73">
        <v>114.44</v>
      </c>
      <c r="E73">
        <v>555.05999999999995</v>
      </c>
      <c r="F73">
        <v>352.33</v>
      </c>
      <c r="G73">
        <v>423.45</v>
      </c>
      <c r="H73">
        <v>726.72</v>
      </c>
      <c r="I73">
        <v>528.08000000000004</v>
      </c>
      <c r="J73">
        <v>791.3</v>
      </c>
      <c r="K73">
        <v>575.49</v>
      </c>
      <c r="L73">
        <v>1863</v>
      </c>
      <c r="M73">
        <v>734.9</v>
      </c>
      <c r="N73">
        <v>1182.8699999999999</v>
      </c>
      <c r="O73">
        <v>3046.68</v>
      </c>
      <c r="P73">
        <v>1803.32</v>
      </c>
      <c r="Q73">
        <v>3904.2</v>
      </c>
      <c r="R73" s="2" t="s">
        <v>17</v>
      </c>
      <c r="S73" s="3">
        <v>8.9363449691991796</v>
      </c>
    </row>
    <row r="74" spans="1:19" x14ac:dyDescent="0.35">
      <c r="A74" s="10" t="s">
        <v>94</v>
      </c>
      <c r="B74">
        <v>4.3</v>
      </c>
      <c r="C74">
        <v>368.88</v>
      </c>
      <c r="D74">
        <v>33.340000000000003</v>
      </c>
      <c r="E74">
        <v>350.59</v>
      </c>
      <c r="F74">
        <v>670</v>
      </c>
      <c r="G74">
        <v>376.41</v>
      </c>
      <c r="H74">
        <v>1116.31</v>
      </c>
      <c r="I74">
        <v>447.38</v>
      </c>
      <c r="J74">
        <v>619.46</v>
      </c>
      <c r="K74">
        <v>930.26</v>
      </c>
      <c r="L74">
        <v>1679.84</v>
      </c>
      <c r="M74">
        <v>738.83</v>
      </c>
      <c r="N74">
        <v>1334.62</v>
      </c>
      <c r="O74">
        <v>2977.9</v>
      </c>
      <c r="P74">
        <v>2848.85</v>
      </c>
      <c r="Q74">
        <v>2538.0500000000002</v>
      </c>
      <c r="R74" s="2" t="s">
        <v>17</v>
      </c>
      <c r="S74" s="3">
        <v>2.92402464065708</v>
      </c>
    </row>
    <row r="75" spans="1:19" x14ac:dyDescent="0.35">
      <c r="A75" s="10" t="s">
        <v>95</v>
      </c>
      <c r="B75">
        <v>10.27</v>
      </c>
      <c r="C75">
        <v>395.25</v>
      </c>
      <c r="D75">
        <v>33.369999999999997</v>
      </c>
      <c r="E75">
        <v>151.43</v>
      </c>
      <c r="F75">
        <v>384.98</v>
      </c>
      <c r="G75">
        <v>331.09</v>
      </c>
      <c r="H75">
        <v>513.30999999999995</v>
      </c>
      <c r="I75">
        <v>356.75</v>
      </c>
      <c r="J75">
        <v>764.84</v>
      </c>
      <c r="K75">
        <v>436.32</v>
      </c>
      <c r="L75">
        <v>998.39</v>
      </c>
      <c r="M75">
        <v>1524.54</v>
      </c>
      <c r="N75">
        <v>2469.0300000000002</v>
      </c>
      <c r="O75">
        <v>1752.96</v>
      </c>
      <c r="P75">
        <v>8025.65</v>
      </c>
      <c r="Q75">
        <v>10017.299999999999</v>
      </c>
      <c r="R75" s="2" t="s">
        <v>17</v>
      </c>
      <c r="S75" s="3">
        <v>1.93839835728953</v>
      </c>
    </row>
    <row r="76" spans="1:19" x14ac:dyDescent="0.35">
      <c r="A76" s="10" t="s">
        <v>96</v>
      </c>
      <c r="B76">
        <v>63.47</v>
      </c>
      <c r="C76">
        <v>163.95</v>
      </c>
      <c r="D76">
        <v>54.65</v>
      </c>
      <c r="E76">
        <v>243.29</v>
      </c>
      <c r="F76">
        <v>855.03</v>
      </c>
      <c r="G76">
        <v>453.08</v>
      </c>
      <c r="H76">
        <v>558.85</v>
      </c>
      <c r="I76">
        <v>317.33</v>
      </c>
      <c r="J76">
        <v>729.86</v>
      </c>
      <c r="K76">
        <v>144.56</v>
      </c>
      <c r="L76">
        <v>2055.59</v>
      </c>
      <c r="M76">
        <v>1177.6500000000001</v>
      </c>
      <c r="N76">
        <v>1487.93</v>
      </c>
      <c r="O76">
        <v>3587.59</v>
      </c>
      <c r="P76">
        <v>4416.18</v>
      </c>
      <c r="Q76">
        <v>2046.78</v>
      </c>
      <c r="R76" s="2" t="s">
        <v>17</v>
      </c>
      <c r="S76" s="3">
        <v>4.0410677618069801</v>
      </c>
    </row>
    <row r="77" spans="1:19" x14ac:dyDescent="0.35">
      <c r="A77" s="10" t="s">
        <v>97</v>
      </c>
      <c r="B77">
        <v>3.97</v>
      </c>
      <c r="C77">
        <v>387.29</v>
      </c>
      <c r="D77">
        <v>53.63</v>
      </c>
      <c r="E77">
        <v>335.65</v>
      </c>
      <c r="F77">
        <v>196.63</v>
      </c>
      <c r="G77">
        <v>375.38</v>
      </c>
      <c r="H77">
        <v>1561.09</v>
      </c>
      <c r="I77">
        <v>117.18</v>
      </c>
      <c r="J77">
        <v>999.02</v>
      </c>
      <c r="K77">
        <v>1320.77</v>
      </c>
      <c r="L77">
        <v>967.24</v>
      </c>
      <c r="M77">
        <v>784.52</v>
      </c>
      <c r="N77">
        <v>947.38</v>
      </c>
      <c r="O77">
        <v>2425.0500000000002</v>
      </c>
      <c r="P77">
        <v>869.92</v>
      </c>
      <c r="Q77">
        <v>1676.28</v>
      </c>
      <c r="R77" s="2" t="s">
        <v>17</v>
      </c>
      <c r="S77" s="3">
        <v>2.23408624229979</v>
      </c>
    </row>
    <row r="78" spans="1:19" x14ac:dyDescent="0.35">
      <c r="A78" s="10" t="s">
        <v>98</v>
      </c>
      <c r="B78">
        <v>11.01</v>
      </c>
      <c r="C78">
        <v>352.39</v>
      </c>
      <c r="D78">
        <v>58.73</v>
      </c>
      <c r="E78">
        <v>304.67</v>
      </c>
      <c r="F78">
        <v>822.24</v>
      </c>
      <c r="G78">
        <v>418.46</v>
      </c>
      <c r="H78">
        <v>367.07</v>
      </c>
      <c r="I78">
        <v>253.28</v>
      </c>
      <c r="J78">
        <v>616.67999999999995</v>
      </c>
      <c r="K78">
        <v>381.75</v>
      </c>
      <c r="L78">
        <v>972.74</v>
      </c>
      <c r="M78">
        <v>491.88</v>
      </c>
      <c r="N78">
        <v>994.76</v>
      </c>
      <c r="O78">
        <v>3681.73</v>
      </c>
      <c r="P78">
        <v>1765.61</v>
      </c>
      <c r="Q78">
        <v>1780.3</v>
      </c>
      <c r="R78" s="2" t="s">
        <v>17</v>
      </c>
      <c r="S78" s="3">
        <v>2.9897330595482501</v>
      </c>
    </row>
    <row r="79" spans="1:19" x14ac:dyDescent="0.35">
      <c r="A79" s="10" t="s">
        <v>99</v>
      </c>
      <c r="B79">
        <v>12.01</v>
      </c>
      <c r="C79">
        <v>220.22</v>
      </c>
      <c r="D79">
        <v>20.02</v>
      </c>
      <c r="E79">
        <v>40.04</v>
      </c>
      <c r="F79">
        <v>120.12</v>
      </c>
      <c r="G79">
        <v>266.27</v>
      </c>
      <c r="H79">
        <v>434.44</v>
      </c>
      <c r="I79">
        <v>22.02</v>
      </c>
      <c r="J79">
        <v>1295.31</v>
      </c>
      <c r="K79">
        <v>58.06</v>
      </c>
      <c r="L79">
        <v>1475.49</v>
      </c>
      <c r="M79">
        <v>188.19</v>
      </c>
      <c r="N79">
        <v>3203.23</v>
      </c>
      <c r="O79">
        <v>604.61</v>
      </c>
      <c r="P79">
        <v>1319.33</v>
      </c>
      <c r="Q79">
        <v>9017.1</v>
      </c>
      <c r="R79" s="2" t="s">
        <v>17</v>
      </c>
      <c r="S79" s="3">
        <v>5.0266940451745397</v>
      </c>
    </row>
    <row r="80" spans="1:19" x14ac:dyDescent="0.35">
      <c r="A80" s="10" t="s">
        <v>100</v>
      </c>
      <c r="B80">
        <v>4.55</v>
      </c>
      <c r="C80">
        <v>805.47</v>
      </c>
      <c r="D80">
        <v>63.75</v>
      </c>
      <c r="E80">
        <v>290.88</v>
      </c>
      <c r="F80">
        <v>1032.5999999999999</v>
      </c>
      <c r="G80">
        <v>444</v>
      </c>
      <c r="H80">
        <v>544.19000000000005</v>
      </c>
      <c r="I80">
        <v>764.48</v>
      </c>
      <c r="J80">
        <v>1069.5999999999999</v>
      </c>
      <c r="K80">
        <v>744.56</v>
      </c>
      <c r="L80">
        <v>1178.32</v>
      </c>
      <c r="M80">
        <v>872.64</v>
      </c>
      <c r="N80">
        <v>1505.63</v>
      </c>
      <c r="O80">
        <v>2681.67</v>
      </c>
      <c r="P80">
        <v>2564.41</v>
      </c>
      <c r="Q80">
        <v>5492.56</v>
      </c>
      <c r="R80" s="2" t="s">
        <v>17</v>
      </c>
      <c r="S80" s="3">
        <v>3.8767967145790601</v>
      </c>
    </row>
    <row r="81" spans="1:19" x14ac:dyDescent="0.35">
      <c r="A81" s="10" t="s">
        <v>101</v>
      </c>
      <c r="B81">
        <v>9.15</v>
      </c>
      <c r="C81">
        <v>545.89</v>
      </c>
      <c r="D81">
        <v>61.9</v>
      </c>
      <c r="E81">
        <v>489.61</v>
      </c>
      <c r="F81">
        <v>334.85</v>
      </c>
      <c r="G81">
        <v>342.59</v>
      </c>
      <c r="H81">
        <v>1101.6300000000001</v>
      </c>
      <c r="I81">
        <v>320.08</v>
      </c>
      <c r="J81">
        <v>1015.1</v>
      </c>
      <c r="K81">
        <v>704.87</v>
      </c>
      <c r="L81">
        <v>1059.42</v>
      </c>
      <c r="M81">
        <v>1311.26</v>
      </c>
      <c r="N81">
        <v>1465.32</v>
      </c>
      <c r="O81">
        <v>2931.34</v>
      </c>
      <c r="P81">
        <v>1862.78</v>
      </c>
      <c r="Q81">
        <v>5183.84</v>
      </c>
      <c r="R81" s="2" t="s">
        <v>17</v>
      </c>
      <c r="S81" s="3">
        <v>3.7125256673511302</v>
      </c>
    </row>
    <row r="82" spans="1:19" x14ac:dyDescent="0.35">
      <c r="A82" s="10" t="s">
        <v>102</v>
      </c>
      <c r="B82">
        <v>15.29</v>
      </c>
      <c r="C82">
        <v>602.87</v>
      </c>
      <c r="D82">
        <v>70.739999999999995</v>
      </c>
      <c r="E82">
        <v>451.2</v>
      </c>
      <c r="F82">
        <v>297.61</v>
      </c>
      <c r="G82">
        <v>509.83</v>
      </c>
      <c r="H82">
        <v>785.14</v>
      </c>
      <c r="I82">
        <v>661.5</v>
      </c>
      <c r="J82">
        <v>1248.44</v>
      </c>
      <c r="K82">
        <v>958.48</v>
      </c>
      <c r="L82">
        <v>1591.94</v>
      </c>
      <c r="M82">
        <v>1231.24</v>
      </c>
      <c r="N82">
        <v>1610.42</v>
      </c>
      <c r="O82">
        <v>3366.14</v>
      </c>
      <c r="P82">
        <v>2574.63</v>
      </c>
      <c r="Q82">
        <v>5203.43</v>
      </c>
      <c r="R82" s="2" t="s">
        <v>17</v>
      </c>
      <c r="S82" s="3">
        <v>9.5934291581108901</v>
      </c>
    </row>
    <row r="83" spans="1:19" x14ac:dyDescent="0.35">
      <c r="A83" s="10" t="s">
        <v>103</v>
      </c>
      <c r="B83">
        <v>56.32</v>
      </c>
      <c r="C83">
        <v>442.86</v>
      </c>
      <c r="D83">
        <v>58.02</v>
      </c>
      <c r="E83">
        <v>791.01</v>
      </c>
      <c r="F83">
        <v>1342.24</v>
      </c>
      <c r="G83">
        <v>568.29999999999995</v>
      </c>
      <c r="H83">
        <v>777.35</v>
      </c>
      <c r="I83">
        <v>299.51</v>
      </c>
      <c r="J83">
        <v>1175.8399999999999</v>
      </c>
      <c r="K83">
        <v>417.26</v>
      </c>
      <c r="L83">
        <v>1300.43</v>
      </c>
      <c r="M83">
        <v>246.6</v>
      </c>
      <c r="N83">
        <v>1104.17</v>
      </c>
      <c r="O83">
        <v>5263.99</v>
      </c>
      <c r="P83">
        <v>1336.26</v>
      </c>
      <c r="Q83">
        <v>1168.1600000000001</v>
      </c>
      <c r="R83" s="2" t="s">
        <v>17</v>
      </c>
      <c r="S83" s="3">
        <v>10.9733059548255</v>
      </c>
    </row>
    <row r="84" spans="1:19" x14ac:dyDescent="0.35">
      <c r="A84" s="10" t="s">
        <v>104</v>
      </c>
      <c r="B84">
        <v>50.88</v>
      </c>
      <c r="C84">
        <v>663.58</v>
      </c>
      <c r="D84">
        <v>49.82</v>
      </c>
      <c r="E84">
        <v>581.96</v>
      </c>
      <c r="F84">
        <v>351.93</v>
      </c>
      <c r="G84">
        <v>500.34</v>
      </c>
      <c r="H84">
        <v>1227.52</v>
      </c>
      <c r="I84">
        <v>734.61</v>
      </c>
      <c r="J84">
        <v>1237.06</v>
      </c>
      <c r="K84">
        <v>484.44</v>
      </c>
      <c r="L84">
        <v>1639.88</v>
      </c>
      <c r="M84">
        <v>798.21</v>
      </c>
      <c r="N84">
        <v>1298.55</v>
      </c>
      <c r="O84">
        <v>3108.03</v>
      </c>
      <c r="P84">
        <v>1947.29</v>
      </c>
      <c r="Q84">
        <v>3284</v>
      </c>
      <c r="R84" s="2" t="s">
        <v>17</v>
      </c>
      <c r="S84" s="3">
        <v>17.6755646817249</v>
      </c>
    </row>
    <row r="85" spans="1:19" x14ac:dyDescent="0.35">
      <c r="A85" s="10" t="s">
        <v>105</v>
      </c>
      <c r="B85">
        <v>9.4</v>
      </c>
      <c r="C85">
        <v>274.52999999999997</v>
      </c>
      <c r="D85">
        <v>55.71</v>
      </c>
      <c r="E85">
        <v>168.48</v>
      </c>
      <c r="F85">
        <v>138.27000000000001</v>
      </c>
      <c r="G85">
        <v>302.06</v>
      </c>
      <c r="H85">
        <v>473.89</v>
      </c>
      <c r="I85">
        <v>455.77</v>
      </c>
      <c r="J85">
        <v>718.22</v>
      </c>
      <c r="K85">
        <v>671.23</v>
      </c>
      <c r="L85">
        <v>909.52</v>
      </c>
      <c r="M85">
        <v>1392.14</v>
      </c>
      <c r="N85">
        <v>3598.49</v>
      </c>
      <c r="O85">
        <v>1866.7</v>
      </c>
      <c r="P85">
        <v>9124.08</v>
      </c>
      <c r="Q85">
        <v>12632.62</v>
      </c>
      <c r="R85" s="2" t="s">
        <v>17</v>
      </c>
      <c r="S85" s="3">
        <v>3.4168377823408602</v>
      </c>
    </row>
    <row r="86" spans="1:19" x14ac:dyDescent="0.35">
      <c r="A86" s="10" t="s">
        <v>106</v>
      </c>
      <c r="B86">
        <v>6.08</v>
      </c>
      <c r="C86">
        <v>830.78</v>
      </c>
      <c r="D86">
        <v>35.46</v>
      </c>
      <c r="E86">
        <v>293.81</v>
      </c>
      <c r="F86">
        <v>374.86</v>
      </c>
      <c r="G86">
        <v>363.72</v>
      </c>
      <c r="H86">
        <v>1558.21</v>
      </c>
      <c r="I86">
        <v>654.49</v>
      </c>
      <c r="J86">
        <v>1090.1400000000001</v>
      </c>
      <c r="K86">
        <v>1886.47</v>
      </c>
      <c r="L86">
        <v>1382.94</v>
      </c>
      <c r="M86">
        <v>589.65</v>
      </c>
      <c r="N86">
        <v>1133.71</v>
      </c>
      <c r="O86">
        <v>2910.76</v>
      </c>
      <c r="P86">
        <v>2522.7199999999998</v>
      </c>
      <c r="Q86">
        <v>3716.2</v>
      </c>
      <c r="R86" s="2" t="s">
        <v>17</v>
      </c>
      <c r="S86" s="3">
        <v>2.16837782340862</v>
      </c>
    </row>
    <row r="87" spans="1:19" x14ac:dyDescent="0.35">
      <c r="A87" s="10" t="s">
        <v>107</v>
      </c>
      <c r="B87">
        <v>3.78</v>
      </c>
      <c r="C87">
        <v>559.67999999999995</v>
      </c>
      <c r="D87">
        <v>51.01</v>
      </c>
      <c r="E87">
        <v>268.12</v>
      </c>
      <c r="F87">
        <v>563.82000000000005</v>
      </c>
      <c r="G87">
        <v>294.31</v>
      </c>
      <c r="H87">
        <v>504.54</v>
      </c>
      <c r="I87">
        <v>503.16</v>
      </c>
      <c r="J87">
        <v>1006.32</v>
      </c>
      <c r="K87">
        <v>730.62</v>
      </c>
      <c r="L87">
        <v>902.93</v>
      </c>
      <c r="M87">
        <v>645.15</v>
      </c>
      <c r="N87">
        <v>1619.76</v>
      </c>
      <c r="O87">
        <v>2484.79</v>
      </c>
      <c r="P87">
        <v>2060.89</v>
      </c>
      <c r="Q87">
        <v>4292.72</v>
      </c>
      <c r="R87" s="2" t="s">
        <v>17</v>
      </c>
      <c r="S87" s="3">
        <v>2.4969199178644801</v>
      </c>
    </row>
    <row r="88" spans="1:19" x14ac:dyDescent="0.35">
      <c r="A88" s="10" t="s">
        <v>108</v>
      </c>
      <c r="B88">
        <v>33.89</v>
      </c>
      <c r="C88">
        <v>564.83000000000004</v>
      </c>
      <c r="D88">
        <v>73.430000000000007</v>
      </c>
      <c r="E88">
        <v>485.76</v>
      </c>
      <c r="F88">
        <v>960.22</v>
      </c>
      <c r="G88">
        <v>621.32000000000005</v>
      </c>
      <c r="H88">
        <v>350.2</v>
      </c>
      <c r="I88">
        <v>982.81</v>
      </c>
      <c r="J88">
        <v>1174.8499999999999</v>
      </c>
      <c r="K88">
        <v>271.12</v>
      </c>
      <c r="L88">
        <v>1140.96</v>
      </c>
      <c r="M88">
        <v>587.42999999999995</v>
      </c>
      <c r="N88">
        <v>1124.02</v>
      </c>
      <c r="O88">
        <v>3626.23</v>
      </c>
      <c r="P88">
        <v>1581.53</v>
      </c>
      <c r="Q88">
        <v>4473.4799999999996</v>
      </c>
      <c r="R88" s="2" t="s">
        <v>17</v>
      </c>
      <c r="S88" s="3">
        <v>5.6837782340862404</v>
      </c>
    </row>
    <row r="89" spans="1:19" x14ac:dyDescent="0.35">
      <c r="A89" s="10" t="s">
        <v>109</v>
      </c>
      <c r="B89">
        <v>27.08</v>
      </c>
      <c r="C89">
        <v>674.91</v>
      </c>
      <c r="D89">
        <v>95.82</v>
      </c>
      <c r="E89">
        <v>612.41999999999996</v>
      </c>
      <c r="F89">
        <v>916.54</v>
      </c>
      <c r="G89">
        <v>437.44</v>
      </c>
      <c r="H89">
        <v>972.79</v>
      </c>
      <c r="I89">
        <v>1245.67</v>
      </c>
      <c r="J89">
        <v>933.21</v>
      </c>
      <c r="K89">
        <v>968.62</v>
      </c>
      <c r="L89">
        <v>920.71</v>
      </c>
      <c r="M89">
        <v>504.1</v>
      </c>
      <c r="N89">
        <v>993.62</v>
      </c>
      <c r="O89">
        <v>3135</v>
      </c>
      <c r="P89">
        <v>1464.39</v>
      </c>
      <c r="Q89">
        <v>3545.36</v>
      </c>
      <c r="R89" s="2" t="s">
        <v>17</v>
      </c>
      <c r="S89" s="3">
        <v>2.7597535934291599</v>
      </c>
    </row>
    <row r="90" spans="1:19" x14ac:dyDescent="0.35">
      <c r="A90" s="10" t="s">
        <v>110</v>
      </c>
      <c r="B90">
        <v>25.46</v>
      </c>
      <c r="C90">
        <v>288.14</v>
      </c>
      <c r="D90">
        <v>82.16</v>
      </c>
      <c r="E90">
        <v>227.97</v>
      </c>
      <c r="F90">
        <v>274.26</v>
      </c>
      <c r="G90">
        <v>329.8</v>
      </c>
      <c r="H90">
        <v>1056.53</v>
      </c>
      <c r="I90">
        <v>560.09</v>
      </c>
      <c r="J90">
        <v>811.2</v>
      </c>
      <c r="K90">
        <v>531.16</v>
      </c>
      <c r="L90">
        <v>904.94</v>
      </c>
      <c r="M90">
        <v>299.72000000000003</v>
      </c>
      <c r="N90">
        <v>1115.55</v>
      </c>
      <c r="O90">
        <v>2547.0100000000002</v>
      </c>
      <c r="P90">
        <v>585.54999999999995</v>
      </c>
      <c r="Q90">
        <v>3338.54</v>
      </c>
      <c r="R90" s="2" t="s">
        <v>17</v>
      </c>
      <c r="S90" s="3">
        <v>33.971252566735103</v>
      </c>
    </row>
    <row r="91" spans="1:19" x14ac:dyDescent="0.35">
      <c r="A91" s="10" t="s">
        <v>111</v>
      </c>
      <c r="B91">
        <v>9.75</v>
      </c>
      <c r="C91">
        <v>492.7</v>
      </c>
      <c r="D91">
        <v>59.15</v>
      </c>
      <c r="E91">
        <v>438.75</v>
      </c>
      <c r="F91">
        <v>1169.3499999999999</v>
      </c>
      <c r="G91">
        <v>466.7</v>
      </c>
      <c r="H91">
        <v>686.4</v>
      </c>
      <c r="I91">
        <v>968.5</v>
      </c>
      <c r="J91">
        <v>1379.3</v>
      </c>
      <c r="K91">
        <v>464.1</v>
      </c>
      <c r="L91">
        <v>1481.35</v>
      </c>
      <c r="M91">
        <v>1182.3499999999999</v>
      </c>
      <c r="N91">
        <v>1568.44</v>
      </c>
      <c r="O91">
        <v>3450.84</v>
      </c>
      <c r="P91">
        <v>2172.94</v>
      </c>
      <c r="Q91">
        <v>5443.08</v>
      </c>
      <c r="R91" s="2" t="s">
        <v>17</v>
      </c>
      <c r="S91" s="3">
        <v>1.87268993839836</v>
      </c>
    </row>
    <row r="92" spans="1:19" x14ac:dyDescent="0.35">
      <c r="A92" s="10" t="s">
        <v>112</v>
      </c>
      <c r="B92">
        <v>8.11</v>
      </c>
      <c r="C92">
        <v>368.99</v>
      </c>
      <c r="D92">
        <v>41.56</v>
      </c>
      <c r="E92">
        <v>92.59</v>
      </c>
      <c r="F92">
        <v>996.47</v>
      </c>
      <c r="G92">
        <v>252.75</v>
      </c>
      <c r="H92">
        <v>308.17</v>
      </c>
      <c r="I92">
        <v>236.19</v>
      </c>
      <c r="J92">
        <v>767.04</v>
      </c>
      <c r="K92">
        <v>364.6</v>
      </c>
      <c r="L92">
        <v>592.34</v>
      </c>
      <c r="M92">
        <v>471.71</v>
      </c>
      <c r="N92">
        <v>1767.57</v>
      </c>
      <c r="O92">
        <v>1630.38</v>
      </c>
      <c r="P92">
        <v>1649.64</v>
      </c>
      <c r="Q92">
        <v>5691.96</v>
      </c>
      <c r="R92" s="2" t="s">
        <v>17</v>
      </c>
      <c r="S92" s="3">
        <v>3.6468172484599601</v>
      </c>
    </row>
    <row r="93" spans="1:19" x14ac:dyDescent="0.35">
      <c r="A93" s="10" t="s">
        <v>113</v>
      </c>
      <c r="B93">
        <v>2.98</v>
      </c>
      <c r="C93">
        <v>194.08</v>
      </c>
      <c r="D93">
        <v>55.59</v>
      </c>
      <c r="E93">
        <v>318.91000000000003</v>
      </c>
      <c r="F93">
        <v>382.3</v>
      </c>
      <c r="G93">
        <v>417.41</v>
      </c>
      <c r="H93">
        <v>733.4</v>
      </c>
      <c r="I93">
        <v>339.39</v>
      </c>
      <c r="J93">
        <v>621.24</v>
      </c>
      <c r="K93">
        <v>1553.6</v>
      </c>
      <c r="L93">
        <v>955.76</v>
      </c>
      <c r="M93">
        <v>447.65</v>
      </c>
      <c r="N93">
        <v>766.56</v>
      </c>
      <c r="O93">
        <v>2649.8</v>
      </c>
      <c r="P93">
        <v>1382.93</v>
      </c>
      <c r="Q93">
        <v>1277.5999999999999</v>
      </c>
      <c r="R93" s="2" t="s">
        <v>17</v>
      </c>
      <c r="S93" s="3">
        <v>3.0225872689938398</v>
      </c>
    </row>
    <row r="94" spans="1:19" x14ac:dyDescent="0.35">
      <c r="A94" s="10" t="s">
        <v>114</v>
      </c>
      <c r="B94">
        <v>175.36</v>
      </c>
      <c r="C94">
        <v>146.91999999999999</v>
      </c>
      <c r="D94">
        <v>71.77</v>
      </c>
      <c r="E94">
        <v>215.31</v>
      </c>
      <c r="F94">
        <v>102.91</v>
      </c>
      <c r="G94">
        <v>576.19000000000005</v>
      </c>
      <c r="H94">
        <v>527.44000000000005</v>
      </c>
      <c r="I94">
        <v>510.51</v>
      </c>
      <c r="J94">
        <v>468.53</v>
      </c>
      <c r="K94">
        <v>785.4</v>
      </c>
      <c r="L94">
        <v>1009.51</v>
      </c>
      <c r="M94">
        <v>236.97</v>
      </c>
      <c r="N94">
        <v>1261.3800000000001</v>
      </c>
      <c r="O94">
        <v>3842.38</v>
      </c>
      <c r="P94">
        <v>2396.83</v>
      </c>
      <c r="Q94">
        <v>2826.1</v>
      </c>
      <c r="R94" s="2" t="s">
        <v>17</v>
      </c>
      <c r="S94" s="3">
        <v>3.0554414784394299</v>
      </c>
    </row>
    <row r="95" spans="1:19" x14ac:dyDescent="0.35">
      <c r="A95" s="10" t="s">
        <v>115</v>
      </c>
      <c r="B95">
        <v>19.57</v>
      </c>
      <c r="C95">
        <v>307.60000000000002</v>
      </c>
      <c r="D95">
        <v>61.52</v>
      </c>
      <c r="E95">
        <v>369.13</v>
      </c>
      <c r="F95">
        <v>799.77</v>
      </c>
      <c r="G95">
        <v>419.46</v>
      </c>
      <c r="H95">
        <v>945.19</v>
      </c>
      <c r="I95">
        <v>322.99</v>
      </c>
      <c r="J95">
        <v>989.93</v>
      </c>
      <c r="K95">
        <v>378.91</v>
      </c>
      <c r="L95">
        <v>1037.47</v>
      </c>
      <c r="M95">
        <v>335.57</v>
      </c>
      <c r="N95">
        <v>1307.32</v>
      </c>
      <c r="O95">
        <v>2960</v>
      </c>
      <c r="P95">
        <v>1630.31</v>
      </c>
      <c r="Q95">
        <v>2568.5</v>
      </c>
      <c r="R95" s="2" t="s">
        <v>17</v>
      </c>
      <c r="S95" s="3">
        <v>4.7967145790554397</v>
      </c>
    </row>
    <row r="96" spans="1:19" x14ac:dyDescent="0.35">
      <c r="A96" s="10" t="s">
        <v>116</v>
      </c>
      <c r="B96">
        <v>18.57</v>
      </c>
      <c r="C96">
        <v>511.84</v>
      </c>
      <c r="D96">
        <v>82.56</v>
      </c>
      <c r="E96">
        <v>388.01</v>
      </c>
      <c r="F96">
        <v>418.97</v>
      </c>
      <c r="G96">
        <v>398.33</v>
      </c>
      <c r="H96">
        <v>831.74</v>
      </c>
      <c r="I96">
        <v>864.77</v>
      </c>
      <c r="J96">
        <v>1151.6400000000001</v>
      </c>
      <c r="K96">
        <v>280.69</v>
      </c>
      <c r="L96">
        <v>1017.49</v>
      </c>
      <c r="M96">
        <v>363.24</v>
      </c>
      <c r="N96">
        <v>1380.73</v>
      </c>
      <c r="O96">
        <v>2718.13</v>
      </c>
      <c r="P96">
        <v>893.66</v>
      </c>
      <c r="Q96">
        <v>3073.11</v>
      </c>
      <c r="R96" s="2" t="s">
        <v>17</v>
      </c>
      <c r="S96" s="3">
        <v>15.8685831622177</v>
      </c>
    </row>
    <row r="97" spans="1:19" x14ac:dyDescent="0.35">
      <c r="A97" s="10" t="s">
        <v>117</v>
      </c>
      <c r="B97">
        <v>13.66</v>
      </c>
      <c r="C97">
        <v>237.42</v>
      </c>
      <c r="D97">
        <v>40.99</v>
      </c>
      <c r="E97">
        <v>88.82</v>
      </c>
      <c r="F97">
        <v>247.67</v>
      </c>
      <c r="G97">
        <v>339.91</v>
      </c>
      <c r="H97">
        <v>1012.9</v>
      </c>
      <c r="I97">
        <v>929.2</v>
      </c>
      <c r="J97">
        <v>640.53</v>
      </c>
      <c r="K97">
        <v>534.63</v>
      </c>
      <c r="L97">
        <v>1928.43</v>
      </c>
      <c r="M97">
        <v>1579.98</v>
      </c>
      <c r="N97">
        <v>2287.13</v>
      </c>
      <c r="O97">
        <v>3395.68</v>
      </c>
      <c r="P97">
        <v>4239.4799999999996</v>
      </c>
      <c r="Q97">
        <v>11087.2</v>
      </c>
      <c r="R97" s="2" t="s">
        <v>17</v>
      </c>
      <c r="S97" s="3">
        <v>3.1540041067761799</v>
      </c>
    </row>
    <row r="98" spans="1:19" x14ac:dyDescent="0.35">
      <c r="A98" s="10" t="s">
        <v>118</v>
      </c>
      <c r="B98">
        <v>28.65</v>
      </c>
      <c r="C98">
        <v>643.65</v>
      </c>
      <c r="D98">
        <v>77.290000000000006</v>
      </c>
      <c r="E98">
        <v>694.28</v>
      </c>
      <c r="F98">
        <v>634.98</v>
      </c>
      <c r="G98">
        <v>631.65</v>
      </c>
      <c r="H98">
        <v>885.51</v>
      </c>
      <c r="I98">
        <v>426.43</v>
      </c>
      <c r="J98">
        <v>1370.58</v>
      </c>
      <c r="K98">
        <v>832.87</v>
      </c>
      <c r="L98">
        <v>964.14</v>
      </c>
      <c r="M98">
        <v>231.87</v>
      </c>
      <c r="N98">
        <v>1382.57</v>
      </c>
      <c r="O98">
        <v>4032.44</v>
      </c>
      <c r="P98">
        <v>1032.0999999999999</v>
      </c>
      <c r="Q98">
        <v>2516.61</v>
      </c>
      <c r="R98" s="2" t="s">
        <v>17</v>
      </c>
      <c r="S98" s="3">
        <v>2.7926078028747399</v>
      </c>
    </row>
    <row r="99" spans="1:19" x14ac:dyDescent="0.35">
      <c r="A99" s="10" t="s">
        <v>119</v>
      </c>
      <c r="B99">
        <v>15.25</v>
      </c>
      <c r="C99">
        <v>225.41</v>
      </c>
      <c r="D99">
        <v>96.6</v>
      </c>
      <c r="E99">
        <v>167.78</v>
      </c>
      <c r="F99">
        <v>322.01</v>
      </c>
      <c r="G99">
        <v>394.88</v>
      </c>
      <c r="H99">
        <v>852.48</v>
      </c>
      <c r="I99">
        <v>698.25</v>
      </c>
      <c r="J99">
        <v>545.72</v>
      </c>
      <c r="K99">
        <v>628.76</v>
      </c>
      <c r="L99">
        <v>1340.57</v>
      </c>
      <c r="M99">
        <v>1045.68</v>
      </c>
      <c r="N99">
        <v>1520.22</v>
      </c>
      <c r="O99">
        <v>2765.88</v>
      </c>
      <c r="P99">
        <v>3836.99</v>
      </c>
      <c r="Q99">
        <v>5945.3</v>
      </c>
      <c r="R99" s="2" t="s">
        <v>17</v>
      </c>
      <c r="S99" s="3">
        <v>1.97125256673511</v>
      </c>
    </row>
    <row r="100" spans="1:19" x14ac:dyDescent="0.35">
      <c r="A100" s="10" t="s">
        <v>120</v>
      </c>
      <c r="B100">
        <v>41.01</v>
      </c>
      <c r="C100">
        <v>240.92</v>
      </c>
      <c r="D100">
        <v>29.47</v>
      </c>
      <c r="E100">
        <v>258.86</v>
      </c>
      <c r="F100">
        <v>180.69</v>
      </c>
      <c r="G100">
        <v>530.53</v>
      </c>
      <c r="H100">
        <v>547.19000000000005</v>
      </c>
      <c r="I100">
        <v>785.54</v>
      </c>
      <c r="J100">
        <v>1235.3399999999999</v>
      </c>
      <c r="K100">
        <v>363.94</v>
      </c>
      <c r="L100">
        <v>1705.64</v>
      </c>
      <c r="M100">
        <v>374.19</v>
      </c>
      <c r="N100">
        <v>1318.64</v>
      </c>
      <c r="O100">
        <v>4241.68</v>
      </c>
      <c r="P100">
        <v>1290.44</v>
      </c>
      <c r="Q100">
        <v>1278.9100000000001</v>
      </c>
      <c r="R100" s="2" t="s">
        <v>17</v>
      </c>
      <c r="S100" s="3">
        <v>10.8090349075975</v>
      </c>
    </row>
    <row r="101" spans="1:19" x14ac:dyDescent="0.35">
      <c r="A101" s="10" t="s">
        <v>121</v>
      </c>
      <c r="B101">
        <v>17.75</v>
      </c>
      <c r="C101">
        <v>325.45</v>
      </c>
      <c r="D101">
        <v>60.02</v>
      </c>
      <c r="E101">
        <v>204.57</v>
      </c>
      <c r="F101">
        <v>397.3</v>
      </c>
      <c r="G101">
        <v>433.65</v>
      </c>
      <c r="H101">
        <v>480.98</v>
      </c>
      <c r="I101">
        <v>350.8</v>
      </c>
      <c r="J101">
        <v>650.89</v>
      </c>
      <c r="K101">
        <v>241.76</v>
      </c>
      <c r="L101">
        <v>1274.73</v>
      </c>
      <c r="M101">
        <v>302.62</v>
      </c>
      <c r="N101">
        <v>1131.03</v>
      </c>
      <c r="O101">
        <v>3674.57</v>
      </c>
      <c r="P101">
        <v>1048.19</v>
      </c>
      <c r="Q101">
        <v>1855.46</v>
      </c>
      <c r="R101" s="2" t="s">
        <v>17</v>
      </c>
      <c r="S101" s="3">
        <v>3.90965092402464</v>
      </c>
    </row>
    <row r="102" spans="1:19" x14ac:dyDescent="0.35">
      <c r="A102" s="10" t="s">
        <v>122</v>
      </c>
      <c r="B102">
        <v>158.58000000000001</v>
      </c>
      <c r="C102">
        <v>134.56</v>
      </c>
      <c r="D102">
        <v>72.08</v>
      </c>
      <c r="E102">
        <v>197.03</v>
      </c>
      <c r="F102">
        <v>456.53</v>
      </c>
      <c r="G102">
        <v>692.01</v>
      </c>
      <c r="H102">
        <v>293.14</v>
      </c>
      <c r="I102">
        <v>600.70000000000005</v>
      </c>
      <c r="J102">
        <v>768.9</v>
      </c>
      <c r="K102">
        <v>254.7</v>
      </c>
      <c r="L102">
        <v>2465.2800000000002</v>
      </c>
      <c r="M102">
        <v>302.75</v>
      </c>
      <c r="N102">
        <v>1686.77</v>
      </c>
      <c r="O102">
        <v>7078.66</v>
      </c>
      <c r="P102">
        <v>2128.88</v>
      </c>
      <c r="Q102">
        <v>2580.61</v>
      </c>
      <c r="R102" s="2" t="s">
        <v>17</v>
      </c>
      <c r="S102" s="3">
        <v>4.9938398357289504</v>
      </c>
    </row>
    <row r="103" spans="1:19" x14ac:dyDescent="0.35">
      <c r="A103" s="10" t="s">
        <v>123</v>
      </c>
      <c r="B103">
        <v>61.79</v>
      </c>
      <c r="C103">
        <v>392.26</v>
      </c>
      <c r="D103">
        <v>76.569999999999993</v>
      </c>
      <c r="E103">
        <v>577.64</v>
      </c>
      <c r="F103">
        <v>951.1</v>
      </c>
      <c r="G103">
        <v>569.58000000000004</v>
      </c>
      <c r="H103">
        <v>763.03</v>
      </c>
      <c r="I103">
        <v>368.08</v>
      </c>
      <c r="J103">
        <v>949.75</v>
      </c>
      <c r="K103">
        <v>1018.27</v>
      </c>
      <c r="L103">
        <v>714.67</v>
      </c>
      <c r="M103">
        <v>255.24</v>
      </c>
      <c r="N103">
        <v>1062.5999999999999</v>
      </c>
      <c r="O103">
        <v>2877.47</v>
      </c>
      <c r="P103">
        <v>707.95</v>
      </c>
      <c r="Q103">
        <v>2542.98</v>
      </c>
      <c r="R103" s="2" t="s">
        <v>17</v>
      </c>
      <c r="S103" s="3">
        <v>9.6262833675564696</v>
      </c>
    </row>
    <row r="104" spans="1:19" x14ac:dyDescent="0.35">
      <c r="A104" s="10" t="s">
        <v>124</v>
      </c>
      <c r="B104">
        <v>4.1500000000000004</v>
      </c>
      <c r="C104">
        <v>221.22</v>
      </c>
      <c r="D104">
        <v>99.55</v>
      </c>
      <c r="E104">
        <v>92.64</v>
      </c>
      <c r="F104">
        <v>138.27000000000001</v>
      </c>
      <c r="G104">
        <v>276.52999999999997</v>
      </c>
      <c r="H104">
        <v>666.44</v>
      </c>
      <c r="I104">
        <v>1605.26</v>
      </c>
      <c r="J104">
        <v>528.16999999999996</v>
      </c>
      <c r="K104">
        <v>365.02</v>
      </c>
      <c r="L104">
        <v>1143.45</v>
      </c>
      <c r="M104">
        <v>909.79</v>
      </c>
      <c r="N104">
        <v>2132.0500000000002</v>
      </c>
      <c r="O104">
        <v>2314.56</v>
      </c>
      <c r="P104">
        <v>4985.84</v>
      </c>
      <c r="Q104">
        <v>9721.43</v>
      </c>
      <c r="R104" s="2" t="s">
        <v>17</v>
      </c>
      <c r="S104" s="3">
        <v>4.0739219712525703</v>
      </c>
    </row>
    <row r="105" spans="1:19" x14ac:dyDescent="0.35">
      <c r="A105" s="10" t="s">
        <v>125</v>
      </c>
      <c r="B105">
        <v>6.32</v>
      </c>
      <c r="C105">
        <v>572.38</v>
      </c>
      <c r="D105">
        <v>73.739999999999995</v>
      </c>
      <c r="E105">
        <v>378.55</v>
      </c>
      <c r="F105">
        <v>487.4</v>
      </c>
      <c r="G105">
        <v>326.58</v>
      </c>
      <c r="H105">
        <v>698.1</v>
      </c>
      <c r="I105">
        <v>474.76</v>
      </c>
      <c r="J105">
        <v>717.06</v>
      </c>
      <c r="K105">
        <v>431.92</v>
      </c>
      <c r="L105">
        <v>1026.78</v>
      </c>
      <c r="M105">
        <v>737.43</v>
      </c>
      <c r="N105">
        <v>1806.35</v>
      </c>
      <c r="O105">
        <v>2556.42</v>
      </c>
      <c r="P105">
        <v>4970.97</v>
      </c>
      <c r="Q105">
        <v>7374.28</v>
      </c>
      <c r="R105" s="2" t="s">
        <v>17</v>
      </c>
      <c r="S105" s="3">
        <v>5.0266940451745397</v>
      </c>
    </row>
    <row r="106" spans="1:19" x14ac:dyDescent="0.35">
      <c r="A106" s="10" t="s">
        <v>126</v>
      </c>
      <c r="B106">
        <v>3.55</v>
      </c>
      <c r="C106">
        <v>681.63</v>
      </c>
      <c r="D106">
        <v>96.59</v>
      </c>
      <c r="E106">
        <v>478.34</v>
      </c>
      <c r="F106">
        <v>477.42</v>
      </c>
      <c r="G106">
        <v>304.48</v>
      </c>
      <c r="H106">
        <v>1381.66</v>
      </c>
      <c r="I106">
        <v>270.45</v>
      </c>
      <c r="J106">
        <v>1147.0899999999999</v>
      </c>
      <c r="K106">
        <v>571.25</v>
      </c>
      <c r="L106">
        <v>814.1</v>
      </c>
      <c r="M106">
        <v>925.4</v>
      </c>
      <c r="N106">
        <v>1926.24</v>
      </c>
      <c r="O106">
        <v>2737.57</v>
      </c>
      <c r="P106">
        <v>1430.42</v>
      </c>
      <c r="Q106">
        <v>5552.41</v>
      </c>
      <c r="R106" s="2" t="s">
        <v>17</v>
      </c>
      <c r="S106" s="3">
        <v>2.1026694045174499</v>
      </c>
    </row>
    <row r="107" spans="1:19" x14ac:dyDescent="0.35">
      <c r="A107" s="10" t="s">
        <v>127</v>
      </c>
      <c r="B107">
        <v>12.96</v>
      </c>
      <c r="C107">
        <v>664.53</v>
      </c>
      <c r="D107">
        <v>89.38</v>
      </c>
      <c r="E107">
        <v>367.06</v>
      </c>
      <c r="F107">
        <v>334.31</v>
      </c>
      <c r="G107">
        <v>300.88</v>
      </c>
      <c r="H107">
        <v>691.14</v>
      </c>
      <c r="I107">
        <v>631.78</v>
      </c>
      <c r="J107">
        <v>933.35</v>
      </c>
      <c r="K107">
        <v>756.64</v>
      </c>
      <c r="L107">
        <v>1121.6500000000001</v>
      </c>
      <c r="M107">
        <v>1376.14</v>
      </c>
      <c r="N107">
        <v>1648.37</v>
      </c>
      <c r="O107">
        <v>2484.15</v>
      </c>
      <c r="P107">
        <v>3098.88</v>
      </c>
      <c r="Q107">
        <v>5623.97</v>
      </c>
      <c r="R107" s="2" t="s">
        <v>17</v>
      </c>
      <c r="S107" s="3">
        <v>5.1909650924024602</v>
      </c>
    </row>
    <row r="108" spans="1:19" x14ac:dyDescent="0.35">
      <c r="A108" s="10" t="s">
        <v>128</v>
      </c>
      <c r="B108">
        <v>23.06</v>
      </c>
      <c r="C108">
        <v>418.36</v>
      </c>
      <c r="D108">
        <v>84.57</v>
      </c>
      <c r="E108">
        <v>547.13</v>
      </c>
      <c r="F108">
        <v>673.35</v>
      </c>
      <c r="G108">
        <v>412.59</v>
      </c>
      <c r="H108">
        <v>1156.4100000000001</v>
      </c>
      <c r="I108">
        <v>684.24</v>
      </c>
      <c r="J108">
        <v>908.47</v>
      </c>
      <c r="K108">
        <v>677.83</v>
      </c>
      <c r="L108">
        <v>704.74</v>
      </c>
      <c r="M108">
        <v>299.83</v>
      </c>
      <c r="N108">
        <v>1125.6600000000001</v>
      </c>
      <c r="O108">
        <v>2954.78</v>
      </c>
      <c r="P108">
        <v>1180.76</v>
      </c>
      <c r="Q108">
        <v>3646.71</v>
      </c>
      <c r="R108" s="2" t="s">
        <v>17</v>
      </c>
      <c r="S108" s="3">
        <v>1.83983572895277</v>
      </c>
    </row>
    <row r="109" spans="1:19" x14ac:dyDescent="0.35">
      <c r="A109" s="10" t="s">
        <v>129</v>
      </c>
      <c r="B109">
        <v>5.45</v>
      </c>
      <c r="C109">
        <v>308.69</v>
      </c>
      <c r="D109">
        <v>43.58</v>
      </c>
      <c r="E109">
        <v>161.61000000000001</v>
      </c>
      <c r="F109">
        <v>366.79</v>
      </c>
      <c r="G109">
        <v>241.5</v>
      </c>
      <c r="H109">
        <v>633.71</v>
      </c>
      <c r="I109">
        <v>624.63</v>
      </c>
      <c r="J109">
        <v>542.91999999999996</v>
      </c>
      <c r="K109">
        <v>312.32</v>
      </c>
      <c r="L109">
        <v>704.53</v>
      </c>
      <c r="M109">
        <v>916.98</v>
      </c>
      <c r="N109">
        <v>2484.0100000000002</v>
      </c>
      <c r="O109">
        <v>2119.0300000000002</v>
      </c>
      <c r="P109">
        <v>6644</v>
      </c>
      <c r="Q109">
        <v>5240.3900000000003</v>
      </c>
      <c r="R109" s="2" t="s">
        <v>17</v>
      </c>
      <c r="S109" s="3">
        <v>6.0123203285421001</v>
      </c>
    </row>
    <row r="110" spans="1:19" x14ac:dyDescent="0.35">
      <c r="A110" s="10" t="s">
        <v>130</v>
      </c>
      <c r="B110">
        <v>3.47</v>
      </c>
      <c r="C110">
        <v>838.41</v>
      </c>
      <c r="D110">
        <v>67.7</v>
      </c>
      <c r="E110">
        <v>571.09</v>
      </c>
      <c r="F110">
        <v>480.82</v>
      </c>
      <c r="G110">
        <v>354.11</v>
      </c>
      <c r="H110">
        <v>1015.46</v>
      </c>
      <c r="I110">
        <v>604.07000000000005</v>
      </c>
      <c r="J110">
        <v>1027.6099999999999</v>
      </c>
      <c r="K110">
        <v>716.9</v>
      </c>
      <c r="L110">
        <v>1157.8</v>
      </c>
      <c r="M110">
        <v>584.97</v>
      </c>
      <c r="N110">
        <v>1768.81</v>
      </c>
      <c r="O110">
        <v>3456.04</v>
      </c>
      <c r="P110">
        <v>1834.77</v>
      </c>
      <c r="Q110">
        <v>3681.69</v>
      </c>
      <c r="R110" s="2" t="s">
        <v>17</v>
      </c>
      <c r="S110" s="3">
        <v>3.0554414784394299</v>
      </c>
    </row>
    <row r="111" spans="1:19" x14ac:dyDescent="0.35">
      <c r="A111" s="10" t="s">
        <v>131</v>
      </c>
      <c r="B111">
        <v>3.32</v>
      </c>
      <c r="C111">
        <v>215.67</v>
      </c>
      <c r="D111">
        <v>46.45</v>
      </c>
      <c r="E111">
        <v>79.63</v>
      </c>
      <c r="F111">
        <v>358.34</v>
      </c>
      <c r="G111">
        <v>368.29</v>
      </c>
      <c r="H111">
        <v>398.16</v>
      </c>
      <c r="I111">
        <v>474.47</v>
      </c>
      <c r="J111">
        <v>703.41</v>
      </c>
      <c r="K111">
        <v>202.4</v>
      </c>
      <c r="L111">
        <v>627.1</v>
      </c>
      <c r="M111">
        <v>889.22</v>
      </c>
      <c r="N111">
        <v>3152.07</v>
      </c>
      <c r="O111">
        <v>1141.3800000000001</v>
      </c>
      <c r="P111">
        <v>15438.51</v>
      </c>
      <c r="Q111">
        <v>8430.9599999999991</v>
      </c>
      <c r="R111" s="2" t="s">
        <v>17</v>
      </c>
      <c r="S111" s="3">
        <v>1.87268993839836</v>
      </c>
    </row>
    <row r="112" spans="1:19" x14ac:dyDescent="0.35">
      <c r="A112" s="10" t="s">
        <v>132</v>
      </c>
      <c r="B112">
        <v>2.46</v>
      </c>
      <c r="C112">
        <v>224.07</v>
      </c>
      <c r="D112">
        <v>70.61</v>
      </c>
      <c r="E112">
        <v>101.68</v>
      </c>
      <c r="F112">
        <v>444.38</v>
      </c>
      <c r="G112">
        <v>305.04000000000002</v>
      </c>
      <c r="H112">
        <v>624.21</v>
      </c>
      <c r="I112">
        <v>1505.44</v>
      </c>
      <c r="J112">
        <v>674.1</v>
      </c>
      <c r="K112">
        <v>267.38</v>
      </c>
      <c r="L112">
        <v>1258.77</v>
      </c>
      <c r="M112">
        <v>772.02</v>
      </c>
      <c r="N112">
        <v>1750.22</v>
      </c>
      <c r="O112">
        <v>2034.55</v>
      </c>
      <c r="P112">
        <v>2260.5100000000002</v>
      </c>
      <c r="Q112">
        <v>5456.86</v>
      </c>
      <c r="R112" s="2" t="s">
        <v>17</v>
      </c>
      <c r="S112" s="3">
        <v>3.9425051334702301</v>
      </c>
    </row>
    <row r="113" spans="1:19" x14ac:dyDescent="0.35">
      <c r="A113" s="10" t="s">
        <v>133</v>
      </c>
      <c r="B113">
        <v>7.15</v>
      </c>
      <c r="C113">
        <v>362.49</v>
      </c>
      <c r="D113">
        <v>40.54</v>
      </c>
      <c r="E113">
        <v>152.63</v>
      </c>
      <c r="F113">
        <v>262.33</v>
      </c>
      <c r="G113">
        <v>362.49</v>
      </c>
      <c r="H113">
        <v>250.4</v>
      </c>
      <c r="I113">
        <v>965.84</v>
      </c>
      <c r="J113">
        <v>806.06</v>
      </c>
      <c r="K113">
        <v>326.72000000000003</v>
      </c>
      <c r="L113">
        <v>1271.0899999999999</v>
      </c>
      <c r="M113">
        <v>2592.2600000000002</v>
      </c>
      <c r="N113">
        <v>3448.4</v>
      </c>
      <c r="O113">
        <v>1678.89</v>
      </c>
      <c r="P113">
        <v>22920.17</v>
      </c>
      <c r="Q113">
        <v>16459.79</v>
      </c>
      <c r="R113" s="2" t="s">
        <v>17</v>
      </c>
      <c r="S113" s="3">
        <v>3.7125256673511302</v>
      </c>
    </row>
    <row r="114" spans="1:19" x14ac:dyDescent="0.35">
      <c r="A114" s="10" t="s">
        <v>134</v>
      </c>
      <c r="B114">
        <v>12.88</v>
      </c>
      <c r="C114">
        <v>213.19</v>
      </c>
      <c r="D114">
        <v>31.48</v>
      </c>
      <c r="E114">
        <v>279.01</v>
      </c>
      <c r="F114">
        <v>280.44</v>
      </c>
      <c r="G114">
        <v>525.11</v>
      </c>
      <c r="H114">
        <v>314.77999999999997</v>
      </c>
      <c r="I114">
        <v>416.36</v>
      </c>
      <c r="J114">
        <v>462.15</v>
      </c>
      <c r="K114">
        <v>82.99</v>
      </c>
      <c r="L114">
        <v>2259.2399999999998</v>
      </c>
      <c r="M114">
        <v>834.16</v>
      </c>
      <c r="N114">
        <v>1000.13</v>
      </c>
      <c r="O114">
        <v>3967.62</v>
      </c>
      <c r="P114">
        <v>2528.23</v>
      </c>
      <c r="Q114">
        <v>1619.67</v>
      </c>
      <c r="R114" s="2" t="s">
        <v>17</v>
      </c>
      <c r="S114" s="3">
        <v>4.9938398357289504</v>
      </c>
    </row>
    <row r="115" spans="1:19" x14ac:dyDescent="0.35">
      <c r="A115" s="10" t="s">
        <v>135</v>
      </c>
      <c r="B115">
        <v>12.49</v>
      </c>
      <c r="C115">
        <v>248.85</v>
      </c>
      <c r="D115">
        <v>61.43</v>
      </c>
      <c r="E115">
        <v>267.58999999999997</v>
      </c>
      <c r="F115">
        <v>711.15</v>
      </c>
      <c r="G115">
        <v>425.86</v>
      </c>
      <c r="H115">
        <v>636.19000000000005</v>
      </c>
      <c r="I115">
        <v>609.11</v>
      </c>
      <c r="J115">
        <v>773.63</v>
      </c>
      <c r="K115">
        <v>336.31</v>
      </c>
      <c r="L115">
        <v>1386.91</v>
      </c>
      <c r="M115">
        <v>560.17999999999995</v>
      </c>
      <c r="N115">
        <v>1102.6500000000001</v>
      </c>
      <c r="O115">
        <v>2092.86</v>
      </c>
      <c r="P115">
        <v>1369.21</v>
      </c>
      <c r="Q115">
        <v>3804.63</v>
      </c>
      <c r="R115" s="2" t="s">
        <v>17</v>
      </c>
      <c r="S115" s="3">
        <v>14.357289527720701</v>
      </c>
    </row>
    <row r="116" spans="1:19" x14ac:dyDescent="0.35">
      <c r="A116" s="10" t="s">
        <v>136</v>
      </c>
      <c r="B116">
        <v>6.19</v>
      </c>
      <c r="C116">
        <v>496.74</v>
      </c>
      <c r="D116">
        <v>109.6</v>
      </c>
      <c r="E116">
        <v>244.83</v>
      </c>
      <c r="F116">
        <v>569.22</v>
      </c>
      <c r="G116">
        <v>243.07</v>
      </c>
      <c r="H116">
        <v>832.61</v>
      </c>
      <c r="I116">
        <v>296.10000000000002</v>
      </c>
      <c r="J116">
        <v>810.52</v>
      </c>
      <c r="K116">
        <v>433.98</v>
      </c>
      <c r="L116">
        <v>782.23</v>
      </c>
      <c r="M116">
        <v>418.96</v>
      </c>
      <c r="N116">
        <v>1484.03</v>
      </c>
      <c r="O116">
        <v>2229.14</v>
      </c>
      <c r="P116">
        <v>1168.49</v>
      </c>
      <c r="Q116">
        <v>5654.17</v>
      </c>
      <c r="R116" s="2" t="s">
        <v>17</v>
      </c>
      <c r="S116" s="3">
        <v>2.1026694045174499</v>
      </c>
    </row>
    <row r="117" spans="1:19" x14ac:dyDescent="0.35">
      <c r="A117" s="10" t="s">
        <v>137</v>
      </c>
      <c r="B117">
        <v>29.45</v>
      </c>
      <c r="C117">
        <v>258.52</v>
      </c>
      <c r="D117">
        <v>55.63</v>
      </c>
      <c r="E117">
        <v>193.07</v>
      </c>
      <c r="F117">
        <v>277.07</v>
      </c>
      <c r="G117">
        <v>489.77</v>
      </c>
      <c r="H117">
        <v>903.19</v>
      </c>
      <c r="I117">
        <v>313.06</v>
      </c>
      <c r="J117">
        <v>425.42</v>
      </c>
      <c r="K117">
        <v>211.62</v>
      </c>
      <c r="L117">
        <v>1175.8900000000001</v>
      </c>
      <c r="M117">
        <v>513.77</v>
      </c>
      <c r="N117">
        <v>1010.09</v>
      </c>
      <c r="O117">
        <v>2907.01</v>
      </c>
      <c r="P117">
        <v>2175.08</v>
      </c>
      <c r="Q117">
        <v>2847.01</v>
      </c>
      <c r="R117" s="2" t="s">
        <v>17</v>
      </c>
      <c r="S117" s="3">
        <v>4.7967145790554397</v>
      </c>
    </row>
    <row r="118" spans="1:19" x14ac:dyDescent="0.35">
      <c r="A118" s="10" t="s">
        <v>138</v>
      </c>
      <c r="B118">
        <v>6.47</v>
      </c>
      <c r="C118">
        <v>733.31</v>
      </c>
      <c r="D118">
        <v>75.66</v>
      </c>
      <c r="E118">
        <v>475.94</v>
      </c>
      <c r="F118">
        <v>663.47</v>
      </c>
      <c r="G118">
        <v>286.47000000000003</v>
      </c>
      <c r="H118">
        <v>1217.6600000000001</v>
      </c>
      <c r="I118">
        <v>194</v>
      </c>
      <c r="J118">
        <v>1387.73</v>
      </c>
      <c r="K118">
        <v>635.66999999999996</v>
      </c>
      <c r="L118">
        <v>741.07</v>
      </c>
      <c r="M118">
        <v>737.84</v>
      </c>
      <c r="N118">
        <v>1692.96</v>
      </c>
      <c r="O118">
        <v>2896.39</v>
      </c>
      <c r="P118">
        <v>838.07</v>
      </c>
      <c r="Q118">
        <v>4383.71</v>
      </c>
      <c r="R118" s="2" t="s">
        <v>17</v>
      </c>
      <c r="S118" s="3">
        <v>3.7125256673511302</v>
      </c>
    </row>
    <row r="119" spans="1:19" x14ac:dyDescent="0.35">
      <c r="A119" s="10" t="s">
        <v>139</v>
      </c>
      <c r="B119">
        <v>13.08</v>
      </c>
      <c r="C119">
        <v>389.59</v>
      </c>
      <c r="D119">
        <v>24.09</v>
      </c>
      <c r="E119">
        <v>132.85</v>
      </c>
      <c r="F119">
        <v>718.61</v>
      </c>
      <c r="G119">
        <v>278.77</v>
      </c>
      <c r="H119">
        <v>304.24</v>
      </c>
      <c r="I119">
        <v>355.17</v>
      </c>
      <c r="J119">
        <v>940.93</v>
      </c>
      <c r="K119">
        <v>327.64</v>
      </c>
      <c r="L119">
        <v>631.19000000000005</v>
      </c>
      <c r="M119">
        <v>1053.1300000000001</v>
      </c>
      <c r="N119">
        <v>1924.54</v>
      </c>
      <c r="O119">
        <v>1344.98</v>
      </c>
      <c r="P119">
        <v>3526.95</v>
      </c>
      <c r="Q119">
        <v>6801.29</v>
      </c>
      <c r="R119" s="2" t="s">
        <v>17</v>
      </c>
      <c r="S119" s="3">
        <v>2.0369609856262798</v>
      </c>
    </row>
  </sheetData>
  <phoneticPr fontId="21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F013F-93F5-4247-91DE-F6036FF878BD}">
  <dimension ref="A1:B67"/>
  <sheetViews>
    <sheetView topLeftCell="A30" workbookViewId="0">
      <selection activeCell="B3" sqref="B3"/>
    </sheetView>
  </sheetViews>
  <sheetFormatPr baseColWidth="10" defaultColWidth="8.7265625" defaultRowHeight="14.5" x14ac:dyDescent="0.35"/>
  <sheetData>
    <row r="1" spans="1:2" x14ac:dyDescent="0.35">
      <c r="A1" s="3">
        <v>1.83983572895277</v>
      </c>
      <c r="B1" s="6">
        <f>MEDIAN(A1:A67)</f>
        <v>4.0739219712525703</v>
      </c>
    </row>
    <row r="2" spans="1:2" x14ac:dyDescent="0.35">
      <c r="A2" s="3">
        <v>1.87268993839836</v>
      </c>
      <c r="B2">
        <f>(AVERAGE(A1:A67))</f>
        <v>6.2187624505807744</v>
      </c>
    </row>
    <row r="3" spans="1:2" x14ac:dyDescent="0.35">
      <c r="A3" s="3">
        <v>1.87268993839836</v>
      </c>
    </row>
    <row r="4" spans="1:2" x14ac:dyDescent="0.35">
      <c r="A4" s="3">
        <v>1.9055441478439401</v>
      </c>
    </row>
    <row r="5" spans="1:2" x14ac:dyDescent="0.35">
      <c r="A5" s="3">
        <v>1.93839835728953</v>
      </c>
    </row>
    <row r="6" spans="1:2" x14ac:dyDescent="0.35">
      <c r="A6" s="3">
        <v>1.97125256673511</v>
      </c>
    </row>
    <row r="7" spans="1:2" x14ac:dyDescent="0.35">
      <c r="A7" s="3">
        <v>2.0369609856262798</v>
      </c>
    </row>
    <row r="8" spans="1:2" x14ac:dyDescent="0.35">
      <c r="A8" s="3">
        <v>2.0369609856262798</v>
      </c>
    </row>
    <row r="9" spans="1:2" x14ac:dyDescent="0.35">
      <c r="A9" s="3">
        <v>2.0369609856262798</v>
      </c>
    </row>
    <row r="10" spans="1:2" x14ac:dyDescent="0.35">
      <c r="A10" s="3">
        <v>2.1026694045174499</v>
      </c>
    </row>
    <row r="11" spans="1:2" x14ac:dyDescent="0.35">
      <c r="A11" s="3">
        <v>2.1026694045174499</v>
      </c>
    </row>
    <row r="12" spans="1:2" x14ac:dyDescent="0.35">
      <c r="A12" s="3">
        <v>2.16837782340862</v>
      </c>
    </row>
    <row r="13" spans="1:2" x14ac:dyDescent="0.35">
      <c r="A13" s="3">
        <v>2.23408624229979</v>
      </c>
    </row>
    <row r="14" spans="1:2" x14ac:dyDescent="0.35">
      <c r="A14" s="3">
        <v>2.4969199178644801</v>
      </c>
    </row>
    <row r="15" spans="1:2" x14ac:dyDescent="0.35">
      <c r="A15" s="3">
        <v>2.7597535934291599</v>
      </c>
    </row>
    <row r="16" spans="1:2" x14ac:dyDescent="0.35">
      <c r="A16" s="3">
        <v>2.7926078028747399</v>
      </c>
    </row>
    <row r="17" spans="1:1" x14ac:dyDescent="0.35">
      <c r="A17" s="3">
        <v>2.92402464065708</v>
      </c>
    </row>
    <row r="18" spans="1:1" x14ac:dyDescent="0.35">
      <c r="A18" s="3">
        <v>2.9897330595482501</v>
      </c>
    </row>
    <row r="19" spans="1:1" x14ac:dyDescent="0.35">
      <c r="A19" s="3">
        <v>3.0225872689938398</v>
      </c>
    </row>
    <row r="20" spans="1:1" x14ac:dyDescent="0.35">
      <c r="A20" s="3">
        <v>3.0225872689938398</v>
      </c>
    </row>
    <row r="21" spans="1:1" x14ac:dyDescent="0.35">
      <c r="A21" s="3">
        <v>3.0554414784394299</v>
      </c>
    </row>
    <row r="22" spans="1:1" x14ac:dyDescent="0.35">
      <c r="A22" s="3">
        <v>3.0554414784394299</v>
      </c>
    </row>
    <row r="23" spans="1:1" x14ac:dyDescent="0.35">
      <c r="A23" s="3">
        <v>3.1540041067761799</v>
      </c>
    </row>
    <row r="24" spans="1:1" x14ac:dyDescent="0.35">
      <c r="A24" s="3">
        <v>3.4168377823408602</v>
      </c>
    </row>
    <row r="25" spans="1:1" x14ac:dyDescent="0.35">
      <c r="A25" s="3">
        <v>3.4496919917864499</v>
      </c>
    </row>
    <row r="26" spans="1:1" x14ac:dyDescent="0.35">
      <c r="A26" s="3">
        <v>3.6468172484599601</v>
      </c>
    </row>
    <row r="27" spans="1:1" x14ac:dyDescent="0.35">
      <c r="A27" s="3">
        <v>3.7125256673511302</v>
      </c>
    </row>
    <row r="28" spans="1:1" x14ac:dyDescent="0.35">
      <c r="A28" s="3">
        <v>3.7125256673511302</v>
      </c>
    </row>
    <row r="29" spans="1:1" x14ac:dyDescent="0.35">
      <c r="A29" s="3">
        <v>3.7125256673511302</v>
      </c>
    </row>
    <row r="30" spans="1:1" x14ac:dyDescent="0.35">
      <c r="A30" s="3">
        <v>3.8767967145790601</v>
      </c>
    </row>
    <row r="31" spans="1:1" x14ac:dyDescent="0.35">
      <c r="A31" s="3">
        <v>3.90965092402464</v>
      </c>
    </row>
    <row r="32" spans="1:1" x14ac:dyDescent="0.35">
      <c r="A32" s="3">
        <v>3.9425051334702301</v>
      </c>
    </row>
    <row r="33" spans="1:1" x14ac:dyDescent="0.35">
      <c r="A33" s="3">
        <v>4.0410677618069801</v>
      </c>
    </row>
    <row r="34" spans="1:1" x14ac:dyDescent="0.35">
      <c r="A34" s="3">
        <v>4.0739219712525703</v>
      </c>
    </row>
    <row r="35" spans="1:1" x14ac:dyDescent="0.35">
      <c r="A35" s="3">
        <v>4.1724845995893203</v>
      </c>
    </row>
    <row r="36" spans="1:1" x14ac:dyDescent="0.35">
      <c r="A36" s="3">
        <v>4.6652977412730996</v>
      </c>
    </row>
    <row r="37" spans="1:1" x14ac:dyDescent="0.35">
      <c r="A37" s="3">
        <v>4.7967145790554397</v>
      </c>
    </row>
    <row r="38" spans="1:1" x14ac:dyDescent="0.35">
      <c r="A38" s="3">
        <v>4.7967145790554397</v>
      </c>
    </row>
    <row r="39" spans="1:1" x14ac:dyDescent="0.35">
      <c r="A39" s="3">
        <v>4.7967145790554397</v>
      </c>
    </row>
    <row r="40" spans="1:1" x14ac:dyDescent="0.35">
      <c r="A40" s="3">
        <v>4.7967145790554397</v>
      </c>
    </row>
    <row r="41" spans="1:1" x14ac:dyDescent="0.35">
      <c r="A41" s="3">
        <v>4.96098562628337</v>
      </c>
    </row>
    <row r="42" spans="1:1" x14ac:dyDescent="0.35">
      <c r="A42" s="3">
        <v>4.9938398357289504</v>
      </c>
    </row>
    <row r="43" spans="1:1" x14ac:dyDescent="0.35">
      <c r="A43" s="3">
        <v>4.9938398357289504</v>
      </c>
    </row>
    <row r="44" spans="1:1" x14ac:dyDescent="0.35">
      <c r="A44" s="3">
        <v>5.0266940451745397</v>
      </c>
    </row>
    <row r="45" spans="1:1" x14ac:dyDescent="0.35">
      <c r="A45" s="3">
        <v>5.0266940451745397</v>
      </c>
    </row>
    <row r="46" spans="1:1" x14ac:dyDescent="0.35">
      <c r="A46" s="3">
        <v>5.0266940451745397</v>
      </c>
    </row>
    <row r="47" spans="1:1" x14ac:dyDescent="0.35">
      <c r="A47" s="3">
        <v>5.0924024640657102</v>
      </c>
    </row>
    <row r="48" spans="1:1" x14ac:dyDescent="0.35">
      <c r="A48" s="3">
        <v>5.1909650924024602</v>
      </c>
    </row>
    <row r="49" spans="1:1" x14ac:dyDescent="0.35">
      <c r="A49" s="3">
        <v>5.6837782340862404</v>
      </c>
    </row>
    <row r="50" spans="1:1" x14ac:dyDescent="0.35">
      <c r="A50" s="3">
        <v>5.9137577002053403</v>
      </c>
    </row>
    <row r="51" spans="1:1" x14ac:dyDescent="0.35">
      <c r="A51" s="3">
        <v>6.0123203285421001</v>
      </c>
    </row>
    <row r="52" spans="1:1" x14ac:dyDescent="0.35">
      <c r="A52" s="3">
        <v>6.2094455852156099</v>
      </c>
    </row>
    <row r="53" spans="1:1" x14ac:dyDescent="0.35">
      <c r="A53" s="3">
        <v>7.0636550308008204</v>
      </c>
    </row>
    <row r="54" spans="1:1" x14ac:dyDescent="0.35">
      <c r="A54" s="3">
        <v>7.5236139630390202</v>
      </c>
    </row>
    <row r="55" spans="1:1" x14ac:dyDescent="0.35">
      <c r="A55" s="3">
        <v>8.9363449691991796</v>
      </c>
    </row>
    <row r="56" spans="1:1" x14ac:dyDescent="0.35">
      <c r="A56" s="3">
        <v>9.5934291581108901</v>
      </c>
    </row>
    <row r="57" spans="1:1" x14ac:dyDescent="0.35">
      <c r="A57" s="3">
        <v>9.6262833675564696</v>
      </c>
    </row>
    <row r="58" spans="1:1" x14ac:dyDescent="0.35">
      <c r="A58" s="3">
        <v>10.4147843942505</v>
      </c>
    </row>
    <row r="59" spans="1:1" x14ac:dyDescent="0.35">
      <c r="A59" s="3">
        <v>10.8090349075975</v>
      </c>
    </row>
    <row r="60" spans="1:1" x14ac:dyDescent="0.35">
      <c r="A60" s="3">
        <v>10.9733059548255</v>
      </c>
    </row>
    <row r="61" spans="1:1" x14ac:dyDescent="0.35">
      <c r="A61" s="3">
        <v>14.357289527720701</v>
      </c>
    </row>
    <row r="62" spans="1:1" x14ac:dyDescent="0.35">
      <c r="A62" s="3">
        <v>15.8685831622177</v>
      </c>
    </row>
    <row r="63" spans="1:1" x14ac:dyDescent="0.35">
      <c r="A63" s="5">
        <v>17.6755646817249</v>
      </c>
    </row>
    <row r="64" spans="1:1" x14ac:dyDescent="0.35">
      <c r="A64" s="3">
        <v>17.6755646817249</v>
      </c>
    </row>
    <row r="65" spans="1:1" x14ac:dyDescent="0.35">
      <c r="A65" s="3">
        <v>18.168377823408601</v>
      </c>
    </row>
    <row r="66" spans="1:1" x14ac:dyDescent="0.35">
      <c r="A66" s="3">
        <v>33.971252566735103</v>
      </c>
    </row>
    <row r="67" spans="1:1" x14ac:dyDescent="0.35">
      <c r="A67" s="5">
        <v>34.9568788501026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i</dc:creator>
  <cp:lastModifiedBy>Sébastien Rinaldetti</cp:lastModifiedBy>
  <dcterms:created xsi:type="dcterms:W3CDTF">2024-01-04T08:19:48Z</dcterms:created>
  <dcterms:modified xsi:type="dcterms:W3CDTF">2025-11-25T13:43:55Z</dcterms:modified>
</cp:coreProperties>
</file>